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蒙塔涅\2024.1\第14篇 性早熟\"/>
    </mc:Choice>
  </mc:AlternateContent>
  <xr:revisionPtr revIDLastSave="0" documentId="13_ncr:1_{E984AB21-F1FA-431E-853B-0EE1B23A465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227"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MOL000358</t>
  </si>
  <si>
    <t>beta-sitosterol</t>
  </si>
  <si>
    <t>MOL000449</t>
  </si>
  <si>
    <t>Stigmasterol</t>
  </si>
  <si>
    <t>MOL000359</t>
  </si>
  <si>
    <t>sitosterol</t>
  </si>
  <si>
    <t>MOL000211</t>
  </si>
  <si>
    <t>Mairin</t>
  </si>
  <si>
    <t>MOL000239</t>
  </si>
  <si>
    <t>Jaranol</t>
  </si>
  <si>
    <t>MOL000296</t>
  </si>
  <si>
    <t>hederagenin</t>
  </si>
  <si>
    <t>MOL000033</t>
  </si>
  <si>
    <t>(3S,8S,9S,10R,13R,14S,17R)-10,13-dimethyl-17-[(2R,5S)-5-propan-2-yloctan-2-yl]-2,3,4,7,8,9,11,12,14,15,16,17-dodecahydro-1H-cyclopenta[a]phenanthren-3-ol</t>
  </si>
  <si>
    <t>MOL000354</t>
  </si>
  <si>
    <t>isorhamnetin</t>
  </si>
  <si>
    <t>MOL000371</t>
  </si>
  <si>
    <t>3,9-di-O-methylnissolin</t>
  </si>
  <si>
    <t>MOL000374</t>
  </si>
  <si>
    <t>5'-hydroxyiso-muronulatol-2',5'-di-O-glucoside</t>
  </si>
  <si>
    <t>MOL000378</t>
  </si>
  <si>
    <t>7-O-methylisomucronulatol</t>
  </si>
  <si>
    <t>MOL000379</t>
  </si>
  <si>
    <t>9,10-dimethoxypterocarpan-3-O-β-D-glucoside</t>
  </si>
  <si>
    <t>MOL000380</t>
  </si>
  <si>
    <t>(6aR,11aR)-9,10-dimethoxy-6a,11a-dihydro-6H-benzofurano[3,2-c]chromen-3-ol</t>
  </si>
  <si>
    <t>MOL000387</t>
  </si>
  <si>
    <t>Bifendate</t>
  </si>
  <si>
    <t>MOL000392</t>
  </si>
  <si>
    <t>formononetin</t>
  </si>
  <si>
    <t>MOL000398</t>
  </si>
  <si>
    <t>isoflavanone</t>
  </si>
  <si>
    <t>MOL000417</t>
  </si>
  <si>
    <t>Calycosin</t>
  </si>
  <si>
    <t>MOL000422</t>
  </si>
  <si>
    <t>kaempferol</t>
  </si>
  <si>
    <t>MOL000433</t>
  </si>
  <si>
    <t>FA</t>
  </si>
  <si>
    <t>MOL000438</t>
  </si>
  <si>
    <t>(3R)-3-(2-hydroxy-3,4-dimethoxyphenyl)chroman-7-ol</t>
  </si>
  <si>
    <t>MOL000439</t>
  </si>
  <si>
    <t>isomucronulatol-7,2'-di-O-glucosiole</t>
  </si>
  <si>
    <t>MOL000442</t>
  </si>
  <si>
    <t>1,7-Dihydroxy-3,9-dimethoxy pterocarpene</t>
  </si>
  <si>
    <t>MOL000098</t>
  </si>
  <si>
    <t>quercetin</t>
  </si>
  <si>
    <t>MOL000622</t>
  </si>
  <si>
    <t>Magnograndiolide</t>
  </si>
  <si>
    <t>MOL000762</t>
  </si>
  <si>
    <t>Palmidin A</t>
  </si>
  <si>
    <t>MOL000785</t>
  </si>
  <si>
    <t>palmatine</t>
  </si>
  <si>
    <t>MOL001454</t>
  </si>
  <si>
    <t>berberine</t>
  </si>
  <si>
    <t>MOL001458</t>
  </si>
  <si>
    <t>coptisine</t>
  </si>
  <si>
    <t>MOL002668</t>
  </si>
  <si>
    <t>Worenine</t>
  </si>
  <si>
    <t>MOL002894</t>
  </si>
  <si>
    <t>berberrubine</t>
  </si>
  <si>
    <t>MOL002897</t>
  </si>
  <si>
    <t>epiberberine</t>
  </si>
  <si>
    <t>MOL002903</t>
  </si>
  <si>
    <t>(R)-Canadine</t>
  </si>
  <si>
    <t>MOL002904</t>
  </si>
  <si>
    <t>Berlambine</t>
  </si>
  <si>
    <t>MOL002907</t>
  </si>
  <si>
    <t>Corchoroside A_qt</t>
  </si>
  <si>
    <t>MOL008647</t>
  </si>
  <si>
    <t>Moupinamide</t>
  </si>
  <si>
    <t>MOL013352</t>
  </si>
  <si>
    <t>Obacunone</t>
  </si>
  <si>
    <t>MOL002636</t>
  </si>
  <si>
    <t>Kihadalactone A</t>
  </si>
  <si>
    <t>MOL002641</t>
  </si>
  <si>
    <t>Phellavin_qt</t>
  </si>
  <si>
    <t>MOL002643</t>
  </si>
  <si>
    <t>delta 7-stigmastenol</t>
  </si>
  <si>
    <t>MOL002644</t>
  </si>
  <si>
    <t>Phellopterin</t>
  </si>
  <si>
    <t>MOL002651</t>
  </si>
  <si>
    <t>Dehydrotanshinone II A</t>
  </si>
  <si>
    <t>MOL002652</t>
  </si>
  <si>
    <t>delta7-Dehydrosophoramine</t>
  </si>
  <si>
    <t>MOL002656</t>
  </si>
  <si>
    <t>dihydroniloticin</t>
  </si>
  <si>
    <t>MOL002659</t>
  </si>
  <si>
    <t>kihadanin A</t>
  </si>
  <si>
    <t>MOL002660</t>
  </si>
  <si>
    <t>niloticin</t>
  </si>
  <si>
    <t>MOL002662</t>
  </si>
  <si>
    <t>rutaecarpine</t>
  </si>
  <si>
    <t>MOL002663</t>
  </si>
  <si>
    <t>Skimmianin</t>
  </si>
  <si>
    <t>MOL002666</t>
  </si>
  <si>
    <t>Chelerythrine</t>
  </si>
  <si>
    <t>MOL002670</t>
  </si>
  <si>
    <t>Cavidine</t>
  </si>
  <si>
    <t>MOL002671</t>
  </si>
  <si>
    <t>Candletoxin A</t>
  </si>
  <si>
    <t>MOL002672</t>
  </si>
  <si>
    <t>Hericenone H</t>
  </si>
  <si>
    <t>MOL002673</t>
  </si>
  <si>
    <t>Hispidone</t>
  </si>
  <si>
    <t>MOL000787</t>
  </si>
  <si>
    <t>Fumarine</t>
  </si>
  <si>
    <t>MOL000790</t>
  </si>
  <si>
    <t>Isocorypalmine</t>
  </si>
  <si>
    <t>MOL001131</t>
  </si>
  <si>
    <t>phellamurin_qt</t>
  </si>
  <si>
    <t>MOL001455</t>
  </si>
  <si>
    <t>(S)-Canadine</t>
  </si>
  <si>
    <t>MOL001771</t>
  </si>
  <si>
    <t>poriferast-5-en-3beta-ol</t>
  </si>
  <si>
    <t>MOL005438</t>
  </si>
  <si>
    <t>campesterol</t>
  </si>
  <si>
    <t>MOL006392</t>
  </si>
  <si>
    <t>MOL006401</t>
  </si>
  <si>
    <t>melianone</t>
  </si>
  <si>
    <t>MOL006413</t>
  </si>
  <si>
    <t>phellochin</t>
  </si>
  <si>
    <t>MOL006422</t>
  </si>
  <si>
    <t>thalifendine</t>
  </si>
  <si>
    <t>MOL001689</t>
  </si>
  <si>
    <t>acacetin</t>
  </si>
  <si>
    <t>MOL000173</t>
  </si>
  <si>
    <t>wogonin</t>
  </si>
  <si>
    <t>MOL000228</t>
  </si>
  <si>
    <t>(2R)-7-hydroxy-5-methoxy-2-phenylchroman-4-one</t>
  </si>
  <si>
    <t>MOL002714</t>
  </si>
  <si>
    <t>baicalein</t>
  </si>
  <si>
    <t>MOL002908</t>
  </si>
  <si>
    <t>5,8,2'-Trihydroxy-7-methoxyflavone</t>
  </si>
  <si>
    <t>MOL002909</t>
  </si>
  <si>
    <t>5,7,2,5-tetrahydroxy-8,6-dimethoxyflavone</t>
  </si>
  <si>
    <t>MOL002910</t>
  </si>
  <si>
    <t>Carthamidin</t>
  </si>
  <si>
    <t>MOL002911</t>
  </si>
  <si>
    <t>2,6,2',4'-tetrahydroxy-6'-methoxychaleone</t>
  </si>
  <si>
    <t>MOL002913</t>
  </si>
  <si>
    <t>Dihydrobaicalin_qt</t>
  </si>
  <si>
    <t>MOL002914</t>
  </si>
  <si>
    <t>Eriodyctiol (flavanone)</t>
  </si>
  <si>
    <t>MOL002915</t>
  </si>
  <si>
    <t>Salvigenin</t>
  </si>
  <si>
    <t>MOL002917</t>
  </si>
  <si>
    <t>5,2',6'-Trihydroxy-7,8-dimethoxyflavone</t>
  </si>
  <si>
    <t>MOL002925</t>
  </si>
  <si>
    <t>5,7,2',6'-Tetrahydroxyflavone</t>
  </si>
  <si>
    <t>MOL002926</t>
  </si>
  <si>
    <t>dihydrooroxylin A</t>
  </si>
  <si>
    <t>MOL002927</t>
  </si>
  <si>
    <t>Skullcapflavone II</t>
  </si>
  <si>
    <t>MOL000519</t>
  </si>
  <si>
    <t>coniferin</t>
  </si>
  <si>
    <t>MOL001677</t>
  </si>
  <si>
    <t>asperglaucide</t>
  </si>
  <si>
    <t>MOL003773</t>
  </si>
  <si>
    <t>Mangiferolic acid</t>
  </si>
  <si>
    <t>MOL004373</t>
  </si>
  <si>
    <t>Anhydroicaritin</t>
  </si>
  <si>
    <t>MOL004489</t>
  </si>
  <si>
    <t>Anemarsaponin F_qt</t>
  </si>
  <si>
    <t>MOL004492</t>
  </si>
  <si>
    <t>Chrysanthemaxanthin</t>
  </si>
  <si>
    <t>MOL004497</t>
  </si>
  <si>
    <t>Hippeastrine</t>
  </si>
  <si>
    <t>MOL004514</t>
  </si>
  <si>
    <t>Timosaponin B III_qt</t>
  </si>
  <si>
    <t>MOL004528</t>
  </si>
  <si>
    <t>Icariin I</t>
  </si>
  <si>
    <t>MOL004540</t>
  </si>
  <si>
    <t>Anemarsaponin C_qt</t>
  </si>
  <si>
    <t>MOL004542</t>
  </si>
  <si>
    <t>Anemarsaponin E_qt</t>
  </si>
  <si>
    <t>MOL000483</t>
  </si>
  <si>
    <t>(Z)-3-(4-hydroxy-3-methoxy-phenyl)-N-[2-(4-hydroxyphenyl)ethyl]acrylamide</t>
  </si>
  <si>
    <t>MOL000546</t>
  </si>
  <si>
    <t>diosgenin</t>
  </si>
  <si>
    <t>MOL000631</t>
  </si>
  <si>
    <t>coumaroyltyramine</t>
  </si>
  <si>
    <t>MOL001925</t>
  </si>
  <si>
    <t>paeoniflorin_qt</t>
  </si>
  <si>
    <t>MOL000492</t>
  </si>
  <si>
    <t>(+)-catechin</t>
  </si>
  <si>
    <t>MOL007003</t>
  </si>
  <si>
    <t>benzoyl paeoniflorin</t>
  </si>
  <si>
    <t>MOL007369</t>
  </si>
  <si>
    <t>4-O-methylpaeoniflorin_qt</t>
  </si>
  <si>
    <t>MOL007374</t>
  </si>
  <si>
    <t>5-[[5-(4-methoxyphenyl)-2-furyl]methylene]barbituric acid</t>
  </si>
  <si>
    <t>MOL007382</t>
  </si>
  <si>
    <t>mudanpioside-h_qt 2</t>
  </si>
  <si>
    <t>MOL007384</t>
  </si>
  <si>
    <t>paeonidanin_qt</t>
  </si>
  <si>
    <t>MOL002052</t>
  </si>
  <si>
    <t>9-Octadecenoic acid</t>
  </si>
  <si>
    <t>Herb</t>
    <phoneticPr fontId="1" type="noConversion"/>
  </si>
  <si>
    <t>DG, HB, SHEDH</t>
    <phoneticPr fontId="1" type="noConversion"/>
  </si>
  <si>
    <t>DG, SHUDH, HB, ZM</t>
    <phoneticPr fontId="1" type="noConversion"/>
  </si>
  <si>
    <t>SHUDH, DP</t>
  </si>
  <si>
    <t>HQ, DP</t>
    <phoneticPr fontId="1" type="noConversion"/>
  </si>
  <si>
    <t>HQ</t>
    <phoneticPr fontId="1" type="noConversion"/>
  </si>
  <si>
    <t>HQ, ZM, DP</t>
    <phoneticPr fontId="1" type="noConversion"/>
  </si>
  <si>
    <t>HQ, HL, HB, DP</t>
    <phoneticPr fontId="1" type="noConversion"/>
  </si>
  <si>
    <t>HL, HB</t>
    <phoneticPr fontId="1" type="noConversion"/>
  </si>
  <si>
    <t>HL</t>
    <phoneticPr fontId="1" type="noConversion"/>
  </si>
  <si>
    <t>HB</t>
    <phoneticPr fontId="1" type="noConversion"/>
  </si>
  <si>
    <t>HQIN</t>
    <phoneticPr fontId="1" type="noConversion"/>
  </si>
  <si>
    <t>SHEDH</t>
    <phoneticPr fontId="1" type="noConversion"/>
  </si>
  <si>
    <t>ZM</t>
    <phoneticPr fontId="1" type="noConversion"/>
  </si>
  <si>
    <t>DP</t>
    <phoneticPr fontId="1" type="noConversion"/>
  </si>
  <si>
    <t>ZGB</t>
    <phoneticPr fontId="1" type="noConversion"/>
  </si>
  <si>
    <t>Note: HQ, Huangqi; HB, Huangbai; HL, Huanglian; HQIN, Huangqin, DG, Danggui; ZM, Zhimu; DP, Danpi; ZGB, Zhiguiban; SHUDH, Shudihuang; SHEDH, Shengdihuang.</t>
    <phoneticPr fontId="1" type="noConversion"/>
  </si>
  <si>
    <t>Table S1. Herbs and Ingredients of Modified Danggui Liuhuang Decoct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0" fillId="0" borderId="1" xfId="0" applyFill="1" applyBorder="1"/>
    <xf numFmtId="0" fontId="2" fillId="0" borderId="1" xfId="0" applyFont="1" applyFill="1" applyBorder="1"/>
    <xf numFmtId="0" fontId="0" fillId="0" borderId="2" xfId="0" applyFill="1" applyBorder="1"/>
    <xf numFmtId="0" fontId="2" fillId="0" borderId="2" xfId="0" applyFont="1" applyFill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2"/>
  <sheetViews>
    <sheetView tabSelected="1" workbookViewId="0"/>
  </sheetViews>
  <sheetFormatPr defaultRowHeight="13.8" x14ac:dyDescent="0.25"/>
  <cols>
    <col min="1" max="1" width="19.33203125" customWidth="1"/>
    <col min="2" max="2" width="13.6640625" customWidth="1"/>
    <col min="3" max="3" width="25.33203125" customWidth="1"/>
    <col min="4" max="4" width="8.88671875" style="4"/>
  </cols>
  <sheetData>
    <row r="1" spans="1:13" x14ac:dyDescent="0.25">
      <c r="A1" t="s">
        <v>226</v>
      </c>
    </row>
    <row r="2" spans="1:13" x14ac:dyDescent="0.25">
      <c r="A2" s="7" t="s">
        <v>209</v>
      </c>
      <c r="B2" s="7" t="s">
        <v>0</v>
      </c>
      <c r="C2" s="7" t="s">
        <v>1</v>
      </c>
      <c r="D2" s="8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</row>
    <row r="3" spans="1:13" x14ac:dyDescent="0.25">
      <c r="A3" s="1" t="s">
        <v>210</v>
      </c>
      <c r="B3" s="1" t="s">
        <v>12</v>
      </c>
      <c r="C3" s="1" t="s">
        <v>13</v>
      </c>
      <c r="D3" s="2">
        <v>414.79</v>
      </c>
      <c r="E3" s="1">
        <v>8.08</v>
      </c>
      <c r="F3" s="1">
        <v>1</v>
      </c>
      <c r="G3" s="1">
        <v>1</v>
      </c>
      <c r="H3" s="1">
        <v>36.909999999999997</v>
      </c>
      <c r="I3" s="1">
        <v>1.32</v>
      </c>
      <c r="J3" s="1">
        <v>0.99</v>
      </c>
      <c r="K3" s="1">
        <v>0.75</v>
      </c>
      <c r="L3" s="1">
        <v>0.23</v>
      </c>
      <c r="M3" s="1">
        <v>5.36</v>
      </c>
    </row>
    <row r="4" spans="1:13" x14ac:dyDescent="0.25">
      <c r="A4" s="1" t="s">
        <v>211</v>
      </c>
      <c r="B4" s="1" t="s">
        <v>14</v>
      </c>
      <c r="C4" s="1" t="s">
        <v>15</v>
      </c>
      <c r="D4" s="2">
        <v>412.77</v>
      </c>
      <c r="E4" s="1">
        <v>7.64</v>
      </c>
      <c r="F4" s="1">
        <v>1</v>
      </c>
      <c r="G4" s="1">
        <v>1</v>
      </c>
      <c r="H4" s="1">
        <v>43.83</v>
      </c>
      <c r="I4" s="1">
        <v>1.44</v>
      </c>
      <c r="J4" s="1">
        <v>1</v>
      </c>
      <c r="K4" s="1">
        <v>0.76</v>
      </c>
      <c r="L4" s="1">
        <v>0.22</v>
      </c>
      <c r="M4" s="1">
        <v>5.57</v>
      </c>
    </row>
    <row r="5" spans="1:13" x14ac:dyDescent="0.25">
      <c r="A5" s="1" t="s">
        <v>212</v>
      </c>
      <c r="B5" s="1" t="s">
        <v>16</v>
      </c>
      <c r="C5" s="1" t="s">
        <v>17</v>
      </c>
      <c r="D5" s="2">
        <v>414.79</v>
      </c>
      <c r="E5" s="1">
        <v>8.08</v>
      </c>
      <c r="F5" s="1">
        <v>1</v>
      </c>
      <c r="G5" s="1">
        <v>1</v>
      </c>
      <c r="H5" s="1">
        <v>36.909999999999997</v>
      </c>
      <c r="I5" s="1">
        <v>1.32</v>
      </c>
      <c r="J5" s="1">
        <v>0.87</v>
      </c>
      <c r="K5" s="1">
        <v>0.75</v>
      </c>
      <c r="L5" s="1">
        <v>0.22</v>
      </c>
      <c r="M5" s="1">
        <v>5.37</v>
      </c>
    </row>
    <row r="6" spans="1:13" x14ac:dyDescent="0.25">
      <c r="A6" s="1" t="s">
        <v>213</v>
      </c>
      <c r="B6" s="1" t="s">
        <v>18</v>
      </c>
      <c r="C6" s="1" t="s">
        <v>19</v>
      </c>
      <c r="D6" s="2">
        <v>456.78</v>
      </c>
      <c r="E6" s="1">
        <v>6.52</v>
      </c>
      <c r="F6" s="1">
        <v>2</v>
      </c>
      <c r="G6" s="1">
        <v>3</v>
      </c>
      <c r="H6" s="1">
        <v>55.38</v>
      </c>
      <c r="I6" s="1">
        <v>0.73</v>
      </c>
      <c r="J6" s="1">
        <v>0.22</v>
      </c>
      <c r="K6" s="1">
        <v>0.78</v>
      </c>
      <c r="L6" s="1">
        <v>0.26</v>
      </c>
      <c r="M6" s="1">
        <v>8.8699999999999992</v>
      </c>
    </row>
    <row r="7" spans="1:13" x14ac:dyDescent="0.25">
      <c r="A7" s="1" t="s">
        <v>214</v>
      </c>
      <c r="B7" s="1" t="s">
        <v>20</v>
      </c>
      <c r="C7" s="1" t="s">
        <v>21</v>
      </c>
      <c r="D7" s="2">
        <v>314.31</v>
      </c>
      <c r="E7" s="1">
        <v>2.09</v>
      </c>
      <c r="F7" s="1">
        <v>2</v>
      </c>
      <c r="G7" s="1">
        <v>6</v>
      </c>
      <c r="H7" s="1">
        <v>50.83</v>
      </c>
      <c r="I7" s="1">
        <v>0.61</v>
      </c>
      <c r="J7" s="1">
        <v>-0.22</v>
      </c>
      <c r="K7" s="1">
        <v>0.28999999999999998</v>
      </c>
      <c r="L7" s="1">
        <v>0.28999999999999998</v>
      </c>
      <c r="M7" s="1">
        <v>15.5</v>
      </c>
    </row>
    <row r="8" spans="1:13" x14ac:dyDescent="0.25">
      <c r="A8" s="1" t="s">
        <v>214</v>
      </c>
      <c r="B8" s="1" t="s">
        <v>22</v>
      </c>
      <c r="C8" s="1" t="s">
        <v>23</v>
      </c>
      <c r="D8" s="2">
        <v>414.79</v>
      </c>
      <c r="E8" s="1">
        <v>8.08</v>
      </c>
      <c r="F8" s="1">
        <v>1</v>
      </c>
      <c r="G8" s="1">
        <v>1</v>
      </c>
      <c r="H8" s="1">
        <v>36.909999999999997</v>
      </c>
      <c r="I8" s="1">
        <v>1.32</v>
      </c>
      <c r="J8" s="1">
        <v>0.96</v>
      </c>
      <c r="K8" s="1">
        <v>0.75</v>
      </c>
      <c r="L8" s="1">
        <v>0</v>
      </c>
      <c r="M8" s="1">
        <v>5.35</v>
      </c>
    </row>
    <row r="9" spans="1:13" x14ac:dyDescent="0.25">
      <c r="A9" s="1" t="s">
        <v>214</v>
      </c>
      <c r="B9" s="1" t="s">
        <v>24</v>
      </c>
      <c r="C9" s="1" t="s">
        <v>25</v>
      </c>
      <c r="D9" s="2">
        <v>428.82</v>
      </c>
      <c r="E9" s="1">
        <v>8.5399999999999991</v>
      </c>
      <c r="F9" s="1">
        <v>1</v>
      </c>
      <c r="G9" s="1">
        <v>1</v>
      </c>
      <c r="H9" s="1">
        <v>36.229999999999997</v>
      </c>
      <c r="I9" s="1">
        <v>1.45</v>
      </c>
      <c r="J9" s="1">
        <v>1.0900000000000001</v>
      </c>
      <c r="K9" s="1">
        <v>0.78</v>
      </c>
      <c r="L9" s="1">
        <v>0</v>
      </c>
      <c r="M9" s="1">
        <v>5.22</v>
      </c>
    </row>
    <row r="10" spans="1:13" x14ac:dyDescent="0.25">
      <c r="A10" s="1" t="s">
        <v>214</v>
      </c>
      <c r="B10" s="1" t="s">
        <v>26</v>
      </c>
      <c r="C10" s="1" t="s">
        <v>27</v>
      </c>
      <c r="D10" s="2">
        <v>316.27999999999997</v>
      </c>
      <c r="E10" s="1">
        <v>1.76</v>
      </c>
      <c r="F10" s="1">
        <v>4</v>
      </c>
      <c r="G10" s="1">
        <v>7</v>
      </c>
      <c r="H10" s="1">
        <v>49.6</v>
      </c>
      <c r="I10" s="1">
        <v>0.31</v>
      </c>
      <c r="J10" s="1">
        <v>-0.54</v>
      </c>
      <c r="K10" s="1">
        <v>0.31</v>
      </c>
      <c r="L10" s="1">
        <v>0.32</v>
      </c>
      <c r="M10" s="1">
        <v>14.34</v>
      </c>
    </row>
    <row r="11" spans="1:13" x14ac:dyDescent="0.25">
      <c r="A11" s="1" t="s">
        <v>214</v>
      </c>
      <c r="B11" s="1" t="s">
        <v>28</v>
      </c>
      <c r="C11" s="1" t="s">
        <v>29</v>
      </c>
      <c r="D11" s="2">
        <v>314.36</v>
      </c>
      <c r="E11" s="1">
        <v>2.89</v>
      </c>
      <c r="F11" s="1">
        <v>0</v>
      </c>
      <c r="G11" s="1">
        <v>5</v>
      </c>
      <c r="H11" s="1">
        <v>53.74</v>
      </c>
      <c r="I11" s="1">
        <v>1.18</v>
      </c>
      <c r="J11" s="1">
        <v>0.63</v>
      </c>
      <c r="K11" s="1">
        <v>0.48</v>
      </c>
      <c r="L11" s="1">
        <v>0</v>
      </c>
      <c r="M11" s="1">
        <v>9</v>
      </c>
    </row>
    <row r="12" spans="1:13" x14ac:dyDescent="0.25">
      <c r="A12" s="1" t="s">
        <v>214</v>
      </c>
      <c r="B12" s="1" t="s">
        <v>30</v>
      </c>
      <c r="C12" s="1" t="s">
        <v>31</v>
      </c>
      <c r="D12" s="3">
        <v>642.66999999999996</v>
      </c>
      <c r="E12" s="1">
        <v>-0.95</v>
      </c>
      <c r="F12" s="1">
        <v>9</v>
      </c>
      <c r="G12" s="1">
        <v>16</v>
      </c>
      <c r="H12" s="1">
        <v>41.72</v>
      </c>
      <c r="I12" s="1">
        <v>-2.4700000000000002</v>
      </c>
      <c r="J12" s="1">
        <v>-3.62</v>
      </c>
      <c r="K12" s="1">
        <v>0.69</v>
      </c>
      <c r="L12" s="1">
        <v>0</v>
      </c>
      <c r="M12" s="1">
        <v>2.52</v>
      </c>
    </row>
    <row r="13" spans="1:13" x14ac:dyDescent="0.25">
      <c r="A13" s="1" t="s">
        <v>214</v>
      </c>
      <c r="B13" s="1" t="s">
        <v>32</v>
      </c>
      <c r="C13" s="1" t="s">
        <v>33</v>
      </c>
      <c r="D13" s="2">
        <v>316.38</v>
      </c>
      <c r="E13" s="1">
        <v>3.38</v>
      </c>
      <c r="F13" s="1">
        <v>1</v>
      </c>
      <c r="G13" s="1">
        <v>5</v>
      </c>
      <c r="H13" s="1">
        <v>74.69</v>
      </c>
      <c r="I13" s="1">
        <v>1.08</v>
      </c>
      <c r="J13" s="1">
        <v>0.84</v>
      </c>
      <c r="K13" s="1">
        <v>0.3</v>
      </c>
      <c r="L13" s="1">
        <v>0</v>
      </c>
      <c r="M13" s="1">
        <v>2.98</v>
      </c>
    </row>
    <row r="14" spans="1:13" x14ac:dyDescent="0.25">
      <c r="A14" s="1" t="s">
        <v>214</v>
      </c>
      <c r="B14" s="1" t="s">
        <v>34</v>
      </c>
      <c r="C14" s="1" t="s">
        <v>35</v>
      </c>
      <c r="D14" s="2">
        <v>462.49</v>
      </c>
      <c r="E14" s="1">
        <v>0.74</v>
      </c>
      <c r="F14" s="1">
        <v>4</v>
      </c>
      <c r="G14" s="1">
        <v>10</v>
      </c>
      <c r="H14" s="1">
        <v>36.74</v>
      </c>
      <c r="I14" s="1">
        <v>-0.63</v>
      </c>
      <c r="J14" s="1">
        <v>-1.5</v>
      </c>
      <c r="K14" s="1">
        <v>0.92</v>
      </c>
      <c r="L14" s="1">
        <v>0</v>
      </c>
      <c r="M14" s="1">
        <v>13.06</v>
      </c>
    </row>
    <row r="15" spans="1:13" x14ac:dyDescent="0.25">
      <c r="A15" s="1" t="s">
        <v>214</v>
      </c>
      <c r="B15" s="1" t="s">
        <v>36</v>
      </c>
      <c r="C15" s="1" t="s">
        <v>37</v>
      </c>
      <c r="D15" s="2">
        <v>300.33</v>
      </c>
      <c r="E15" s="1">
        <v>2.64</v>
      </c>
      <c r="F15" s="1">
        <v>1</v>
      </c>
      <c r="G15" s="1">
        <v>5</v>
      </c>
      <c r="H15" s="1">
        <v>64.260000000000005</v>
      </c>
      <c r="I15" s="1">
        <v>0.93</v>
      </c>
      <c r="J15" s="1">
        <v>0.55000000000000004</v>
      </c>
      <c r="K15" s="1">
        <v>0.42</v>
      </c>
      <c r="L15" s="1">
        <v>0</v>
      </c>
      <c r="M15" s="1">
        <v>8.49</v>
      </c>
    </row>
    <row r="16" spans="1:13" x14ac:dyDescent="0.25">
      <c r="A16" s="1" t="s">
        <v>214</v>
      </c>
      <c r="B16" s="1" t="s">
        <v>38</v>
      </c>
      <c r="C16" s="1" t="s">
        <v>39</v>
      </c>
      <c r="D16" s="2">
        <v>418.38</v>
      </c>
      <c r="E16" s="1">
        <v>2.56</v>
      </c>
      <c r="F16" s="1">
        <v>0</v>
      </c>
      <c r="G16" s="1">
        <v>10</v>
      </c>
      <c r="H16" s="1">
        <v>31.1</v>
      </c>
      <c r="I16" s="1">
        <v>0.15</v>
      </c>
      <c r="J16" s="1">
        <v>-0.06</v>
      </c>
      <c r="K16" s="1">
        <v>0.67</v>
      </c>
      <c r="L16" s="1">
        <v>0</v>
      </c>
      <c r="M16" s="1">
        <v>17.96</v>
      </c>
    </row>
    <row r="17" spans="1:13" x14ac:dyDescent="0.25">
      <c r="A17" s="1" t="s">
        <v>214</v>
      </c>
      <c r="B17" s="1" t="s">
        <v>40</v>
      </c>
      <c r="C17" s="1" t="s">
        <v>41</v>
      </c>
      <c r="D17" s="2">
        <v>268.27999999999997</v>
      </c>
      <c r="E17" s="1">
        <v>2.58</v>
      </c>
      <c r="F17" s="1">
        <v>1</v>
      </c>
      <c r="G17" s="1">
        <v>4</v>
      </c>
      <c r="H17" s="1">
        <v>69.67</v>
      </c>
      <c r="I17" s="1">
        <v>0.78</v>
      </c>
      <c r="J17" s="1">
        <v>0.02</v>
      </c>
      <c r="K17" s="1">
        <v>0.21</v>
      </c>
      <c r="L17" s="1">
        <v>0</v>
      </c>
      <c r="M17" s="1">
        <v>17.04</v>
      </c>
    </row>
    <row r="18" spans="1:13" x14ac:dyDescent="0.25">
      <c r="A18" s="1" t="s">
        <v>214</v>
      </c>
      <c r="B18" s="1" t="s">
        <v>42</v>
      </c>
      <c r="C18" s="1" t="s">
        <v>43</v>
      </c>
      <c r="D18" s="2">
        <v>316.33</v>
      </c>
      <c r="E18" s="1">
        <v>2.42</v>
      </c>
      <c r="F18" s="1">
        <v>2</v>
      </c>
      <c r="G18" s="1">
        <v>6</v>
      </c>
      <c r="H18" s="1">
        <v>109.99</v>
      </c>
      <c r="I18" s="1">
        <v>0.53</v>
      </c>
      <c r="J18" s="1">
        <v>0.17</v>
      </c>
      <c r="K18" s="1">
        <v>0.3</v>
      </c>
      <c r="L18" s="1">
        <v>0</v>
      </c>
      <c r="M18" s="1">
        <v>15.51</v>
      </c>
    </row>
    <row r="19" spans="1:13" x14ac:dyDescent="0.25">
      <c r="A19" s="1" t="s">
        <v>214</v>
      </c>
      <c r="B19" s="1" t="s">
        <v>44</v>
      </c>
      <c r="C19" s="1" t="s">
        <v>45</v>
      </c>
      <c r="D19" s="2">
        <v>284.27999999999997</v>
      </c>
      <c r="E19" s="1">
        <v>2.3199999999999998</v>
      </c>
      <c r="F19" s="1">
        <v>2</v>
      </c>
      <c r="G19" s="1">
        <v>5</v>
      </c>
      <c r="H19" s="1">
        <v>47.75</v>
      </c>
      <c r="I19" s="1">
        <v>0.52</v>
      </c>
      <c r="J19" s="1">
        <v>-0.43</v>
      </c>
      <c r="K19" s="1">
        <v>0.24</v>
      </c>
      <c r="L19" s="1">
        <v>0</v>
      </c>
      <c r="M19" s="1">
        <v>17.100000000000001</v>
      </c>
    </row>
    <row r="20" spans="1:13" x14ac:dyDescent="0.25">
      <c r="A20" s="1" t="s">
        <v>215</v>
      </c>
      <c r="B20" s="1" t="s">
        <v>46</v>
      </c>
      <c r="C20" s="1" t="s">
        <v>47</v>
      </c>
      <c r="D20" s="2">
        <v>286.25</v>
      </c>
      <c r="E20" s="1">
        <v>1.77</v>
      </c>
      <c r="F20" s="1">
        <v>4</v>
      </c>
      <c r="G20" s="1">
        <v>6</v>
      </c>
      <c r="H20" s="1">
        <v>41.88</v>
      </c>
      <c r="I20" s="1">
        <v>0.26</v>
      </c>
      <c r="J20" s="1">
        <v>-0.55000000000000004</v>
      </c>
      <c r="K20" s="1">
        <v>0.24</v>
      </c>
      <c r="L20" s="1">
        <v>0</v>
      </c>
      <c r="M20" s="1">
        <v>14.74</v>
      </c>
    </row>
    <row r="21" spans="1:13" x14ac:dyDescent="0.25">
      <c r="A21" s="1" t="s">
        <v>214</v>
      </c>
      <c r="B21" s="1" t="s">
        <v>48</v>
      </c>
      <c r="C21" s="1" t="s">
        <v>49</v>
      </c>
      <c r="D21" s="2">
        <v>441.45</v>
      </c>
      <c r="E21" s="1">
        <v>0.01</v>
      </c>
      <c r="F21" s="1">
        <v>7</v>
      </c>
      <c r="G21" s="1">
        <v>13</v>
      </c>
      <c r="H21" s="1">
        <v>68.959999999999994</v>
      </c>
      <c r="I21" s="1">
        <v>-1.5</v>
      </c>
      <c r="J21" s="1">
        <v>-2.59</v>
      </c>
      <c r="K21" s="1">
        <v>0.71</v>
      </c>
      <c r="L21" s="1">
        <v>0</v>
      </c>
      <c r="M21" s="1">
        <v>24.81</v>
      </c>
    </row>
    <row r="22" spans="1:13" x14ac:dyDescent="0.25">
      <c r="A22" s="1" t="s">
        <v>214</v>
      </c>
      <c r="B22" s="1" t="s">
        <v>50</v>
      </c>
      <c r="C22" s="1" t="s">
        <v>51</v>
      </c>
      <c r="D22" s="2">
        <v>302.35000000000002</v>
      </c>
      <c r="E22" s="1">
        <v>3.13</v>
      </c>
      <c r="F22" s="1">
        <v>2</v>
      </c>
      <c r="G22" s="1">
        <v>5</v>
      </c>
      <c r="H22" s="1">
        <v>67.67</v>
      </c>
      <c r="I22" s="1">
        <v>0.96</v>
      </c>
      <c r="J22" s="1">
        <v>0.34</v>
      </c>
      <c r="K22" s="1">
        <v>0.26</v>
      </c>
      <c r="L22" s="1">
        <v>0</v>
      </c>
      <c r="M22" s="1">
        <v>2.9</v>
      </c>
    </row>
    <row r="23" spans="1:13" x14ac:dyDescent="0.25">
      <c r="A23" s="1" t="s">
        <v>214</v>
      </c>
      <c r="B23" s="1" t="s">
        <v>52</v>
      </c>
      <c r="C23" s="1" t="s">
        <v>53</v>
      </c>
      <c r="D23" s="3">
        <v>626.66999999999996</v>
      </c>
      <c r="E23" s="1">
        <v>-0.68</v>
      </c>
      <c r="F23" s="1">
        <v>8</v>
      </c>
      <c r="G23" s="1">
        <v>15</v>
      </c>
      <c r="H23" s="1">
        <v>49.28</v>
      </c>
      <c r="I23" s="1">
        <v>-2.2200000000000002</v>
      </c>
      <c r="J23" s="1">
        <v>-3.36</v>
      </c>
      <c r="K23" s="1">
        <v>0.62</v>
      </c>
      <c r="L23" s="1">
        <v>0</v>
      </c>
      <c r="M23" s="1">
        <v>0.93</v>
      </c>
    </row>
    <row r="24" spans="1:13" x14ac:dyDescent="0.25">
      <c r="A24" s="1" t="s">
        <v>214</v>
      </c>
      <c r="B24" s="1" t="s">
        <v>54</v>
      </c>
      <c r="C24" s="1" t="s">
        <v>55</v>
      </c>
      <c r="D24" s="2">
        <v>314.31</v>
      </c>
      <c r="E24" s="1">
        <v>3.11</v>
      </c>
      <c r="F24" s="1">
        <v>2</v>
      </c>
      <c r="G24" s="1">
        <v>6</v>
      </c>
      <c r="H24" s="1">
        <v>39.049999999999997</v>
      </c>
      <c r="I24" s="1">
        <v>0.89</v>
      </c>
      <c r="J24" s="1">
        <v>-0.04</v>
      </c>
      <c r="K24" s="1">
        <v>0.48</v>
      </c>
      <c r="L24" s="1">
        <v>0</v>
      </c>
      <c r="M24" s="1">
        <v>7.95</v>
      </c>
    </row>
    <row r="25" spans="1:13" x14ac:dyDescent="0.25">
      <c r="A25" s="1" t="s">
        <v>216</v>
      </c>
      <c r="B25" s="1" t="s">
        <v>56</v>
      </c>
      <c r="C25" s="1" t="s">
        <v>57</v>
      </c>
      <c r="D25" s="2">
        <v>302.25</v>
      </c>
      <c r="E25" s="1">
        <v>1.5</v>
      </c>
      <c r="F25" s="1">
        <v>5</v>
      </c>
      <c r="G25" s="1">
        <v>7</v>
      </c>
      <c r="H25" s="1">
        <v>46.43</v>
      </c>
      <c r="I25" s="1">
        <v>0.05</v>
      </c>
      <c r="J25" s="1">
        <v>-0.77</v>
      </c>
      <c r="K25" s="1">
        <v>0.28000000000000003</v>
      </c>
      <c r="L25" s="1">
        <v>0.38</v>
      </c>
      <c r="M25" s="1">
        <v>14.4</v>
      </c>
    </row>
    <row r="26" spans="1:13" x14ac:dyDescent="0.25">
      <c r="A26" s="1" t="s">
        <v>217</v>
      </c>
      <c r="B26" s="1" t="s">
        <v>58</v>
      </c>
      <c r="C26" s="1" t="s">
        <v>59</v>
      </c>
      <c r="D26" s="2">
        <v>266.37</v>
      </c>
      <c r="E26" s="1">
        <v>1.18</v>
      </c>
      <c r="F26" s="1">
        <v>2</v>
      </c>
      <c r="G26" s="1">
        <v>4</v>
      </c>
      <c r="H26" s="1">
        <v>63.71</v>
      </c>
      <c r="I26" s="1">
        <v>0.02</v>
      </c>
      <c r="J26" s="1">
        <v>-0.24</v>
      </c>
      <c r="K26" s="1">
        <v>0.19</v>
      </c>
      <c r="L26" s="1">
        <v>0.3</v>
      </c>
      <c r="M26" s="1">
        <v>3.17</v>
      </c>
    </row>
    <row r="27" spans="1:13" x14ac:dyDescent="0.25">
      <c r="A27" s="1" t="s">
        <v>217</v>
      </c>
      <c r="B27" s="1" t="s">
        <v>60</v>
      </c>
      <c r="C27" s="1" t="s">
        <v>61</v>
      </c>
      <c r="D27" s="3">
        <v>510.52</v>
      </c>
      <c r="E27" s="1">
        <v>4.5199999999999996</v>
      </c>
      <c r="F27" s="1">
        <v>6</v>
      </c>
      <c r="G27" s="1">
        <v>8</v>
      </c>
      <c r="H27" s="1">
        <v>35.36</v>
      </c>
      <c r="I27" s="1">
        <v>-0.38</v>
      </c>
      <c r="J27" s="1">
        <v>-1.47</v>
      </c>
      <c r="K27" s="1">
        <v>0.65</v>
      </c>
      <c r="L27" s="1">
        <v>0.39</v>
      </c>
      <c r="M27" s="1">
        <v>33.17</v>
      </c>
    </row>
    <row r="28" spans="1:13" x14ac:dyDescent="0.25">
      <c r="A28" s="1" t="s">
        <v>217</v>
      </c>
      <c r="B28" s="1" t="s">
        <v>62</v>
      </c>
      <c r="C28" s="1" t="s">
        <v>63</v>
      </c>
      <c r="D28" s="2">
        <v>352.44</v>
      </c>
      <c r="E28" s="1">
        <v>3.65</v>
      </c>
      <c r="F28" s="1">
        <v>0</v>
      </c>
      <c r="G28" s="1">
        <v>4</v>
      </c>
      <c r="H28" s="1">
        <v>64.599999999999994</v>
      </c>
      <c r="I28" s="1">
        <v>1.33</v>
      </c>
      <c r="J28" s="1">
        <v>0.37</v>
      </c>
      <c r="K28" s="1">
        <v>0.65</v>
      </c>
      <c r="L28" s="1">
        <v>0.13</v>
      </c>
      <c r="M28" s="1">
        <v>2.25</v>
      </c>
    </row>
    <row r="29" spans="1:13" x14ac:dyDescent="0.25">
      <c r="A29" s="1" t="s">
        <v>217</v>
      </c>
      <c r="B29" s="1" t="s">
        <v>64</v>
      </c>
      <c r="C29" s="1" t="s">
        <v>65</v>
      </c>
      <c r="D29" s="2">
        <v>336.39</v>
      </c>
      <c r="E29" s="1">
        <v>3.45</v>
      </c>
      <c r="F29" s="1">
        <v>0</v>
      </c>
      <c r="G29" s="1">
        <v>4</v>
      </c>
      <c r="H29" s="1">
        <v>36.86</v>
      </c>
      <c r="I29" s="1">
        <v>1.24</v>
      </c>
      <c r="J29" s="1">
        <v>0.56999999999999995</v>
      </c>
      <c r="K29" s="1">
        <v>0.78</v>
      </c>
      <c r="L29" s="1">
        <v>0.19</v>
      </c>
      <c r="M29" s="1">
        <v>6.57</v>
      </c>
    </row>
    <row r="30" spans="1:13" x14ac:dyDescent="0.25">
      <c r="A30" s="1" t="s">
        <v>217</v>
      </c>
      <c r="B30" s="1" t="s">
        <v>66</v>
      </c>
      <c r="C30" s="1" t="s">
        <v>67</v>
      </c>
      <c r="D30" s="2">
        <v>320.33999999999997</v>
      </c>
      <c r="E30" s="1">
        <v>3.25</v>
      </c>
      <c r="F30" s="1">
        <v>0</v>
      </c>
      <c r="G30" s="1">
        <v>4</v>
      </c>
      <c r="H30" s="1">
        <v>30.67</v>
      </c>
      <c r="I30" s="1">
        <v>1.21</v>
      </c>
      <c r="J30" s="1">
        <v>0.32</v>
      </c>
      <c r="K30" s="1">
        <v>0.86</v>
      </c>
      <c r="L30" s="1">
        <v>0.26</v>
      </c>
      <c r="M30" s="1">
        <v>9.33</v>
      </c>
    </row>
    <row r="31" spans="1:13" x14ac:dyDescent="0.25">
      <c r="A31" s="1" t="s">
        <v>217</v>
      </c>
      <c r="B31" s="1" t="s">
        <v>68</v>
      </c>
      <c r="C31" s="1" t="s">
        <v>69</v>
      </c>
      <c r="D31" s="2">
        <v>334.37</v>
      </c>
      <c r="E31" s="1">
        <v>3.73</v>
      </c>
      <c r="F31" s="1">
        <v>0</v>
      </c>
      <c r="G31" s="1">
        <v>4</v>
      </c>
      <c r="H31" s="1">
        <v>45.83</v>
      </c>
      <c r="I31" s="1">
        <v>1.22</v>
      </c>
      <c r="J31" s="1">
        <v>0.24</v>
      </c>
      <c r="K31" s="1">
        <v>0.87</v>
      </c>
      <c r="L31" s="1">
        <v>0.27</v>
      </c>
      <c r="M31" s="1">
        <v>8.41</v>
      </c>
    </row>
    <row r="32" spans="1:13" x14ac:dyDescent="0.25">
      <c r="A32" s="1" t="s">
        <v>217</v>
      </c>
      <c r="B32" s="1" t="s">
        <v>70</v>
      </c>
      <c r="C32" s="1" t="s">
        <v>71</v>
      </c>
      <c r="D32" s="2">
        <v>322.36</v>
      </c>
      <c r="E32" s="1">
        <v>3.2</v>
      </c>
      <c r="F32" s="1">
        <v>1</v>
      </c>
      <c r="G32" s="1">
        <v>4</v>
      </c>
      <c r="H32" s="1">
        <v>35.74</v>
      </c>
      <c r="I32" s="1">
        <v>1.07</v>
      </c>
      <c r="J32" s="1">
        <v>0.17</v>
      </c>
      <c r="K32" s="1">
        <v>0.73</v>
      </c>
      <c r="L32" s="1">
        <v>0.24</v>
      </c>
      <c r="M32" s="1">
        <v>6.46</v>
      </c>
    </row>
    <row r="33" spans="1:13" x14ac:dyDescent="0.25">
      <c r="A33" s="1" t="s">
        <v>218</v>
      </c>
      <c r="B33" s="1" t="s">
        <v>72</v>
      </c>
      <c r="C33" s="1" t="s">
        <v>73</v>
      </c>
      <c r="D33" s="2">
        <v>336.39</v>
      </c>
      <c r="E33" s="1">
        <v>3.45</v>
      </c>
      <c r="F33" s="1">
        <v>0</v>
      </c>
      <c r="G33" s="1">
        <v>4</v>
      </c>
      <c r="H33" s="1">
        <v>43.09</v>
      </c>
      <c r="I33" s="1">
        <v>1.17</v>
      </c>
      <c r="J33" s="1">
        <v>0.4</v>
      </c>
      <c r="K33" s="1">
        <v>0.78</v>
      </c>
      <c r="L33" s="1">
        <v>0.19</v>
      </c>
      <c r="M33" s="1">
        <v>6.1</v>
      </c>
    </row>
    <row r="34" spans="1:13" x14ac:dyDescent="0.25">
      <c r="A34" s="1" t="s">
        <v>218</v>
      </c>
      <c r="B34" s="1" t="s">
        <v>74</v>
      </c>
      <c r="C34" s="1" t="s">
        <v>75</v>
      </c>
      <c r="D34" s="2">
        <v>339.42</v>
      </c>
      <c r="E34" s="1">
        <v>3.4</v>
      </c>
      <c r="F34" s="1">
        <v>0</v>
      </c>
      <c r="G34" s="1">
        <v>5</v>
      </c>
      <c r="H34" s="1">
        <v>55.37</v>
      </c>
      <c r="I34" s="1">
        <v>1.04</v>
      </c>
      <c r="J34" s="1">
        <v>0.56999999999999995</v>
      </c>
      <c r="K34" s="1">
        <v>0.77</v>
      </c>
      <c r="L34" s="1">
        <v>0.2</v>
      </c>
      <c r="M34" s="1">
        <v>6.41</v>
      </c>
    </row>
    <row r="35" spans="1:13" x14ac:dyDescent="0.25">
      <c r="A35" s="1" t="s">
        <v>218</v>
      </c>
      <c r="B35" s="1" t="s">
        <v>76</v>
      </c>
      <c r="C35" s="1" t="s">
        <v>77</v>
      </c>
      <c r="D35" s="2">
        <v>351.38</v>
      </c>
      <c r="E35" s="1">
        <v>2.4900000000000002</v>
      </c>
      <c r="F35" s="1">
        <v>0</v>
      </c>
      <c r="G35" s="1">
        <v>6</v>
      </c>
      <c r="H35" s="1">
        <v>36.68</v>
      </c>
      <c r="I35" s="1">
        <v>0.97</v>
      </c>
      <c r="J35" s="1">
        <v>0.17</v>
      </c>
      <c r="K35" s="1">
        <v>0.82</v>
      </c>
      <c r="L35" s="1">
        <v>0.28000000000000003</v>
      </c>
      <c r="M35" s="1">
        <v>7.33</v>
      </c>
    </row>
    <row r="36" spans="1:13" x14ac:dyDescent="0.25">
      <c r="A36" s="1" t="s">
        <v>218</v>
      </c>
      <c r="B36" s="1" t="s">
        <v>78</v>
      </c>
      <c r="C36" s="1" t="s">
        <v>79</v>
      </c>
      <c r="D36" s="2">
        <v>404.55</v>
      </c>
      <c r="E36" s="1">
        <v>1.34</v>
      </c>
      <c r="F36" s="1">
        <v>3</v>
      </c>
      <c r="G36" s="1">
        <v>6</v>
      </c>
      <c r="H36" s="1">
        <v>104.95</v>
      </c>
      <c r="I36" s="1">
        <v>-0.91</v>
      </c>
      <c r="J36" s="1">
        <v>-1.31</v>
      </c>
      <c r="K36" s="1">
        <v>0.78</v>
      </c>
      <c r="L36" s="1">
        <v>0.28999999999999998</v>
      </c>
      <c r="M36" s="1">
        <v>6.68</v>
      </c>
    </row>
    <row r="37" spans="1:13" x14ac:dyDescent="0.25">
      <c r="A37" s="1" t="s">
        <v>218</v>
      </c>
      <c r="B37" s="1" t="s">
        <v>80</v>
      </c>
      <c r="C37" s="1" t="s">
        <v>81</v>
      </c>
      <c r="D37" s="2">
        <v>313.38</v>
      </c>
      <c r="E37" s="1">
        <v>2.86</v>
      </c>
      <c r="F37" s="1">
        <v>3</v>
      </c>
      <c r="G37" s="1">
        <v>5</v>
      </c>
      <c r="H37" s="1">
        <v>86.71</v>
      </c>
      <c r="I37" s="1">
        <v>0.55000000000000004</v>
      </c>
      <c r="J37" s="1">
        <v>-0.51</v>
      </c>
      <c r="K37" s="1">
        <v>0.26</v>
      </c>
      <c r="L37" s="1">
        <v>0.33</v>
      </c>
      <c r="M37" s="1">
        <v>3.71</v>
      </c>
    </row>
    <row r="38" spans="1:13" x14ac:dyDescent="0.25">
      <c r="A38" s="1" t="s">
        <v>217</v>
      </c>
      <c r="B38" s="1" t="s">
        <v>82</v>
      </c>
      <c r="C38" s="1" t="s">
        <v>83</v>
      </c>
      <c r="D38" s="2">
        <v>454.56</v>
      </c>
      <c r="E38" s="1">
        <v>2.68</v>
      </c>
      <c r="F38" s="1">
        <v>0</v>
      </c>
      <c r="G38" s="1">
        <v>7</v>
      </c>
      <c r="H38" s="1">
        <v>43.29</v>
      </c>
      <c r="I38" s="1">
        <v>0.01</v>
      </c>
      <c r="J38" s="1">
        <v>-0.43</v>
      </c>
      <c r="K38" s="1">
        <v>0.77</v>
      </c>
      <c r="L38" s="1">
        <v>0.31</v>
      </c>
      <c r="M38" s="1">
        <v>-13.04</v>
      </c>
    </row>
    <row r="39" spans="1:13" x14ac:dyDescent="0.25">
      <c r="A39" s="1" t="s">
        <v>219</v>
      </c>
      <c r="B39" s="1" t="s">
        <v>84</v>
      </c>
      <c r="C39" s="1" t="s">
        <v>85</v>
      </c>
      <c r="D39" s="3">
        <v>512.70000000000005</v>
      </c>
      <c r="E39" s="1">
        <v>3.96</v>
      </c>
      <c r="F39" s="1">
        <v>0</v>
      </c>
      <c r="G39" s="1">
        <v>7</v>
      </c>
      <c r="H39" s="1">
        <v>34.21</v>
      </c>
      <c r="I39" s="1">
        <v>0.19</v>
      </c>
      <c r="J39" s="1">
        <v>-0.51</v>
      </c>
      <c r="K39" s="1">
        <v>0.82</v>
      </c>
      <c r="L39" s="1">
        <v>0.28999999999999998</v>
      </c>
      <c r="M39" s="1">
        <v>-6.27</v>
      </c>
    </row>
    <row r="40" spans="1:13" x14ac:dyDescent="0.25">
      <c r="A40" s="1" t="s">
        <v>219</v>
      </c>
      <c r="B40" s="1" t="s">
        <v>86</v>
      </c>
      <c r="C40" s="1" t="s">
        <v>87</v>
      </c>
      <c r="D40" s="2">
        <v>374.42</v>
      </c>
      <c r="E40" s="1">
        <v>2.5099999999999998</v>
      </c>
      <c r="F40" s="1">
        <v>5</v>
      </c>
      <c r="G40" s="1">
        <v>7</v>
      </c>
      <c r="H40" s="1">
        <v>35.86</v>
      </c>
      <c r="I40" s="1">
        <v>-0.41</v>
      </c>
      <c r="J40" s="1">
        <v>-1.32</v>
      </c>
      <c r="K40" s="1">
        <v>0.44</v>
      </c>
      <c r="L40" s="1">
        <v>0.33</v>
      </c>
      <c r="M40" s="1">
        <v>15.81</v>
      </c>
    </row>
    <row r="41" spans="1:13" x14ac:dyDescent="0.25">
      <c r="A41" s="1" t="s">
        <v>219</v>
      </c>
      <c r="B41" s="1" t="s">
        <v>88</v>
      </c>
      <c r="C41" s="1" t="s">
        <v>89</v>
      </c>
      <c r="D41" s="2">
        <v>414.79</v>
      </c>
      <c r="E41" s="1">
        <v>8.08</v>
      </c>
      <c r="F41" s="1">
        <v>1</v>
      </c>
      <c r="G41" s="1">
        <v>1</v>
      </c>
      <c r="H41" s="1">
        <v>37.42</v>
      </c>
      <c r="I41" s="1">
        <v>1.3</v>
      </c>
      <c r="J41" s="1">
        <v>0.83</v>
      </c>
      <c r="K41" s="1">
        <v>0.75</v>
      </c>
      <c r="L41" s="1">
        <v>0.22</v>
      </c>
      <c r="M41" s="1">
        <v>5.27</v>
      </c>
    </row>
    <row r="42" spans="1:13" x14ac:dyDescent="0.25">
      <c r="A42" s="1" t="s">
        <v>219</v>
      </c>
      <c r="B42" s="1" t="s">
        <v>90</v>
      </c>
      <c r="C42" s="1" t="s">
        <v>91</v>
      </c>
      <c r="D42" s="2">
        <v>300.33</v>
      </c>
      <c r="E42" s="1">
        <v>3.64</v>
      </c>
      <c r="F42" s="1">
        <v>0</v>
      </c>
      <c r="G42" s="1">
        <v>5</v>
      </c>
      <c r="H42" s="1">
        <v>40.19</v>
      </c>
      <c r="I42" s="1">
        <v>0.98</v>
      </c>
      <c r="J42" s="1">
        <v>0.48</v>
      </c>
      <c r="K42" s="1">
        <v>0.28000000000000003</v>
      </c>
      <c r="L42" s="1">
        <v>0.24</v>
      </c>
      <c r="M42" s="1">
        <v>-1.64</v>
      </c>
    </row>
    <row r="43" spans="1:13" x14ac:dyDescent="0.25">
      <c r="A43" s="1" t="s">
        <v>219</v>
      </c>
      <c r="B43" s="1" t="s">
        <v>92</v>
      </c>
      <c r="C43" s="1" t="s">
        <v>93</v>
      </c>
      <c r="D43" s="2">
        <v>292.35000000000002</v>
      </c>
      <c r="E43" s="1">
        <v>4.22</v>
      </c>
      <c r="F43" s="1">
        <v>0</v>
      </c>
      <c r="G43" s="1">
        <v>3</v>
      </c>
      <c r="H43" s="1">
        <v>43.76</v>
      </c>
      <c r="I43" s="1">
        <v>1.02</v>
      </c>
      <c r="J43" s="1">
        <v>0.52</v>
      </c>
      <c r="K43" s="1">
        <v>0.4</v>
      </c>
      <c r="L43" s="1">
        <v>0.33</v>
      </c>
      <c r="M43" s="1">
        <v>23.71</v>
      </c>
    </row>
    <row r="44" spans="1:13" x14ac:dyDescent="0.25">
      <c r="A44" s="1" t="s">
        <v>219</v>
      </c>
      <c r="B44" s="1" t="s">
        <v>94</v>
      </c>
      <c r="C44" s="1" t="s">
        <v>95</v>
      </c>
      <c r="D44" s="2">
        <v>242.35</v>
      </c>
      <c r="E44" s="1">
        <v>1.0900000000000001</v>
      </c>
      <c r="F44" s="1">
        <v>0</v>
      </c>
      <c r="G44" s="1">
        <v>3</v>
      </c>
      <c r="H44" s="1">
        <v>54.45</v>
      </c>
      <c r="I44" s="1">
        <v>0.99</v>
      </c>
      <c r="J44" s="1">
        <v>0.75</v>
      </c>
      <c r="K44" s="1">
        <v>0.25</v>
      </c>
      <c r="L44" s="1">
        <v>0.22</v>
      </c>
      <c r="M44" s="1">
        <v>5.52</v>
      </c>
    </row>
    <row r="45" spans="1:13" x14ac:dyDescent="0.25">
      <c r="A45" s="1" t="s">
        <v>219</v>
      </c>
      <c r="B45" s="1" t="s">
        <v>96</v>
      </c>
      <c r="C45" s="1" t="s">
        <v>97</v>
      </c>
      <c r="D45" s="2">
        <v>458.8</v>
      </c>
      <c r="E45" s="1">
        <v>5.66</v>
      </c>
      <c r="F45" s="1">
        <v>2</v>
      </c>
      <c r="G45" s="1">
        <v>3</v>
      </c>
      <c r="H45" s="1">
        <v>36.43</v>
      </c>
      <c r="I45" s="1">
        <v>0.65</v>
      </c>
      <c r="J45" s="1">
        <v>0.03</v>
      </c>
      <c r="K45" s="1">
        <v>0.81</v>
      </c>
      <c r="L45" s="1">
        <v>0.25</v>
      </c>
      <c r="M45" s="1">
        <v>7.04</v>
      </c>
    </row>
    <row r="46" spans="1:13" x14ac:dyDescent="0.25">
      <c r="A46" s="1" t="s">
        <v>219</v>
      </c>
      <c r="B46" s="1" t="s">
        <v>98</v>
      </c>
      <c r="C46" s="1" t="s">
        <v>99</v>
      </c>
      <c r="D46" s="2">
        <v>486.56</v>
      </c>
      <c r="E46" s="1">
        <v>1.76</v>
      </c>
      <c r="F46" s="1">
        <v>1</v>
      </c>
      <c r="G46" s="1">
        <v>9</v>
      </c>
      <c r="H46" s="1">
        <v>31.6</v>
      </c>
      <c r="I46" s="1">
        <v>-0.93</v>
      </c>
      <c r="J46" s="1">
        <v>-1.36</v>
      </c>
      <c r="K46" s="1">
        <v>0.7</v>
      </c>
      <c r="L46" s="1">
        <v>0.38</v>
      </c>
      <c r="M46" s="1">
        <v>2.68</v>
      </c>
    </row>
    <row r="47" spans="1:13" x14ac:dyDescent="0.25">
      <c r="A47" s="1" t="s">
        <v>219</v>
      </c>
      <c r="B47" s="1" t="s">
        <v>100</v>
      </c>
      <c r="C47" s="1" t="s">
        <v>101</v>
      </c>
      <c r="D47" s="2">
        <v>456.78</v>
      </c>
      <c r="E47" s="1">
        <v>5.62</v>
      </c>
      <c r="F47" s="1">
        <v>1</v>
      </c>
      <c r="G47" s="1">
        <v>3</v>
      </c>
      <c r="H47" s="1">
        <v>41.41</v>
      </c>
      <c r="I47" s="1">
        <v>0.54</v>
      </c>
      <c r="J47" s="1">
        <v>-0.2</v>
      </c>
      <c r="K47" s="1">
        <v>0.82</v>
      </c>
      <c r="L47" s="1">
        <v>0.27</v>
      </c>
      <c r="M47" s="1">
        <v>5.19</v>
      </c>
    </row>
    <row r="48" spans="1:13" x14ac:dyDescent="0.25">
      <c r="A48" s="1" t="s">
        <v>219</v>
      </c>
      <c r="B48" s="1" t="s">
        <v>102</v>
      </c>
      <c r="C48" s="1" t="s">
        <v>103</v>
      </c>
      <c r="D48" s="2">
        <v>287.33999999999997</v>
      </c>
      <c r="E48" s="1">
        <v>3.36</v>
      </c>
      <c r="F48" s="1">
        <v>1</v>
      </c>
      <c r="G48" s="1">
        <v>3</v>
      </c>
      <c r="H48" s="1">
        <v>40.299999999999997</v>
      </c>
      <c r="I48" s="1">
        <v>1.1299999999999999</v>
      </c>
      <c r="J48" s="1">
        <v>0.71</v>
      </c>
      <c r="K48" s="1">
        <v>0.6</v>
      </c>
      <c r="L48" s="1">
        <v>0.33</v>
      </c>
      <c r="M48" s="1">
        <v>8.2100000000000009</v>
      </c>
    </row>
    <row r="49" spans="1:13" x14ac:dyDescent="0.25">
      <c r="A49" s="1" t="s">
        <v>219</v>
      </c>
      <c r="B49" s="1" t="s">
        <v>104</v>
      </c>
      <c r="C49" s="1" t="s">
        <v>105</v>
      </c>
      <c r="D49" s="2">
        <v>259.27999999999997</v>
      </c>
      <c r="E49" s="1">
        <v>2.33</v>
      </c>
      <c r="F49" s="1">
        <v>0</v>
      </c>
      <c r="G49" s="1">
        <v>5</v>
      </c>
      <c r="H49" s="1">
        <v>40.14</v>
      </c>
      <c r="I49" s="1">
        <v>1.26</v>
      </c>
      <c r="J49" s="1">
        <v>1.1000000000000001</v>
      </c>
      <c r="K49" s="1">
        <v>0.2</v>
      </c>
      <c r="L49" s="1">
        <v>0.14000000000000001</v>
      </c>
      <c r="M49" s="1">
        <v>-2.4300000000000002</v>
      </c>
    </row>
    <row r="50" spans="1:13" x14ac:dyDescent="0.25">
      <c r="A50" s="1" t="s">
        <v>219</v>
      </c>
      <c r="B50" s="1" t="s">
        <v>106</v>
      </c>
      <c r="C50" s="1" t="s">
        <v>107</v>
      </c>
      <c r="D50" s="2">
        <v>332.37</v>
      </c>
      <c r="E50" s="1">
        <v>4.29</v>
      </c>
      <c r="F50" s="1">
        <v>0</v>
      </c>
      <c r="G50" s="1">
        <v>4</v>
      </c>
      <c r="H50" s="1">
        <v>34.18</v>
      </c>
      <c r="I50" s="1">
        <v>1.24</v>
      </c>
      <c r="J50" s="1">
        <v>0.28000000000000003</v>
      </c>
      <c r="K50" s="1">
        <v>0.78</v>
      </c>
      <c r="L50" s="1">
        <v>0.36</v>
      </c>
      <c r="M50" s="1">
        <v>6.32</v>
      </c>
    </row>
    <row r="51" spans="1:13" x14ac:dyDescent="0.25">
      <c r="A51" s="1" t="s">
        <v>219</v>
      </c>
      <c r="B51" s="1" t="s">
        <v>108</v>
      </c>
      <c r="C51" s="1" t="s">
        <v>109</v>
      </c>
      <c r="D51" s="2">
        <v>353.45</v>
      </c>
      <c r="E51" s="1">
        <v>3.72</v>
      </c>
      <c r="F51" s="1">
        <v>0</v>
      </c>
      <c r="G51" s="1">
        <v>5</v>
      </c>
      <c r="H51" s="1">
        <v>35.64</v>
      </c>
      <c r="I51" s="1">
        <v>1.08</v>
      </c>
      <c r="J51" s="1">
        <v>0.63</v>
      </c>
      <c r="K51" s="1">
        <v>0.81</v>
      </c>
      <c r="L51" s="1">
        <v>0</v>
      </c>
      <c r="M51" s="1">
        <v>5.78</v>
      </c>
    </row>
    <row r="52" spans="1:13" x14ac:dyDescent="0.25">
      <c r="A52" s="1" t="s">
        <v>219</v>
      </c>
      <c r="B52" s="1" t="s">
        <v>110</v>
      </c>
      <c r="C52" s="1" t="s">
        <v>111</v>
      </c>
      <c r="D52" s="3">
        <v>608.79</v>
      </c>
      <c r="E52" s="1">
        <v>3.63</v>
      </c>
      <c r="F52" s="1">
        <v>2</v>
      </c>
      <c r="G52" s="1">
        <v>9</v>
      </c>
      <c r="H52" s="1">
        <v>31.81</v>
      </c>
      <c r="I52" s="1">
        <v>-0.39</v>
      </c>
      <c r="J52" s="1">
        <v>-1.24</v>
      </c>
      <c r="K52" s="1">
        <v>0.69</v>
      </c>
      <c r="L52" s="1">
        <v>0.32</v>
      </c>
      <c r="M52" s="1">
        <v>-0.36</v>
      </c>
    </row>
    <row r="53" spans="1:13" x14ac:dyDescent="0.25">
      <c r="A53" s="1" t="s">
        <v>219</v>
      </c>
      <c r="B53" s="1" t="s">
        <v>112</v>
      </c>
      <c r="C53" s="1" t="s">
        <v>113</v>
      </c>
      <c r="D53" s="3">
        <v>580.88</v>
      </c>
      <c r="E53" s="1">
        <v>9.9499999999999993</v>
      </c>
      <c r="F53" s="1">
        <v>0</v>
      </c>
      <c r="G53" s="1">
        <v>6</v>
      </c>
      <c r="H53" s="1">
        <v>39</v>
      </c>
      <c r="I53" s="1">
        <v>0.8</v>
      </c>
      <c r="J53" s="1">
        <v>0.16</v>
      </c>
      <c r="K53" s="1">
        <v>0.63</v>
      </c>
      <c r="L53" s="1">
        <v>0.22</v>
      </c>
      <c r="M53" s="1">
        <v>3.62</v>
      </c>
    </row>
    <row r="54" spans="1:13" x14ac:dyDescent="0.25">
      <c r="A54" s="1" t="s">
        <v>219</v>
      </c>
      <c r="B54" s="1" t="s">
        <v>114</v>
      </c>
      <c r="C54" s="1" t="s">
        <v>115</v>
      </c>
      <c r="D54" s="2">
        <v>472.78</v>
      </c>
      <c r="E54" s="1">
        <v>4.46</v>
      </c>
      <c r="F54" s="1">
        <v>2</v>
      </c>
      <c r="G54" s="1">
        <v>4</v>
      </c>
      <c r="H54" s="1">
        <v>36.18</v>
      </c>
      <c r="I54" s="1">
        <v>0.12</v>
      </c>
      <c r="J54" s="1">
        <v>-0.72</v>
      </c>
      <c r="K54" s="1">
        <v>0.83</v>
      </c>
      <c r="L54" s="1">
        <v>0.25</v>
      </c>
      <c r="M54" s="1">
        <v>5.08</v>
      </c>
    </row>
    <row r="55" spans="1:13" x14ac:dyDescent="0.25">
      <c r="A55" s="1" t="s">
        <v>219</v>
      </c>
      <c r="B55" s="1" t="s">
        <v>116</v>
      </c>
      <c r="C55" s="1" t="s">
        <v>117</v>
      </c>
      <c r="D55" s="2">
        <v>353.4</v>
      </c>
      <c r="E55" s="1">
        <v>2.95</v>
      </c>
      <c r="F55" s="1">
        <v>0</v>
      </c>
      <c r="G55" s="1">
        <v>6</v>
      </c>
      <c r="H55" s="1">
        <v>59.26</v>
      </c>
      <c r="I55" s="1">
        <v>0.56000000000000005</v>
      </c>
      <c r="J55" s="1">
        <v>-0.13</v>
      </c>
      <c r="K55" s="1">
        <v>0.83</v>
      </c>
      <c r="L55" s="1">
        <v>0.3</v>
      </c>
      <c r="M55" s="1">
        <v>23.46</v>
      </c>
    </row>
    <row r="56" spans="1:13" x14ac:dyDescent="0.25">
      <c r="A56" s="1" t="s">
        <v>219</v>
      </c>
      <c r="B56" s="1" t="s">
        <v>118</v>
      </c>
      <c r="C56" s="1" t="s">
        <v>119</v>
      </c>
      <c r="D56" s="2">
        <v>341.44</v>
      </c>
      <c r="E56" s="1">
        <v>3.35</v>
      </c>
      <c r="F56" s="1">
        <v>1</v>
      </c>
      <c r="G56" s="1">
        <v>5</v>
      </c>
      <c r="H56" s="1">
        <v>35.770000000000003</v>
      </c>
      <c r="I56" s="1">
        <v>0.85</v>
      </c>
      <c r="J56" s="1">
        <v>0.43</v>
      </c>
      <c r="K56" s="1">
        <v>0.59</v>
      </c>
      <c r="L56" s="1">
        <v>0.21</v>
      </c>
      <c r="M56" s="1">
        <v>2.4700000000000002</v>
      </c>
    </row>
    <row r="57" spans="1:13" x14ac:dyDescent="0.25">
      <c r="A57" s="1" t="s">
        <v>219</v>
      </c>
      <c r="B57" s="1" t="s">
        <v>120</v>
      </c>
      <c r="C57" s="1" t="s">
        <v>121</v>
      </c>
      <c r="D57" s="2">
        <v>356.4</v>
      </c>
      <c r="E57" s="1">
        <v>3.61</v>
      </c>
      <c r="F57" s="1">
        <v>4</v>
      </c>
      <c r="G57" s="1">
        <v>6</v>
      </c>
      <c r="H57" s="1">
        <v>56.6</v>
      </c>
      <c r="I57" s="1">
        <v>0.14000000000000001</v>
      </c>
      <c r="J57" s="1">
        <v>-0.5</v>
      </c>
      <c r="K57" s="1">
        <v>0.39</v>
      </c>
      <c r="L57" s="1">
        <v>0.38</v>
      </c>
      <c r="M57" s="1">
        <v>14.89</v>
      </c>
    </row>
    <row r="58" spans="1:13" x14ac:dyDescent="0.25">
      <c r="A58" s="1" t="s">
        <v>219</v>
      </c>
      <c r="B58" s="1" t="s">
        <v>122</v>
      </c>
      <c r="C58" s="1" t="s">
        <v>123</v>
      </c>
      <c r="D58" s="2">
        <v>339.42</v>
      </c>
      <c r="E58" s="1">
        <v>3.4</v>
      </c>
      <c r="F58" s="1">
        <v>0</v>
      </c>
      <c r="G58" s="1">
        <v>5</v>
      </c>
      <c r="H58" s="1">
        <v>53.83</v>
      </c>
      <c r="I58" s="1">
        <v>1.01</v>
      </c>
      <c r="J58" s="1">
        <v>0.64</v>
      </c>
      <c r="K58" s="1">
        <v>0.77</v>
      </c>
      <c r="L58" s="1">
        <v>0.19</v>
      </c>
      <c r="M58" s="1">
        <v>6.56</v>
      </c>
    </row>
    <row r="59" spans="1:13" x14ac:dyDescent="0.25">
      <c r="A59" s="1" t="s">
        <v>219</v>
      </c>
      <c r="B59" s="1" t="s">
        <v>124</v>
      </c>
      <c r="C59" s="1" t="s">
        <v>125</v>
      </c>
      <c r="D59" s="2">
        <v>414.79</v>
      </c>
      <c r="E59" s="1">
        <v>8.08</v>
      </c>
      <c r="F59" s="1">
        <v>1</v>
      </c>
      <c r="G59" s="1">
        <v>1</v>
      </c>
      <c r="H59" s="1">
        <v>36.909999999999997</v>
      </c>
      <c r="I59" s="1">
        <v>1.45</v>
      </c>
      <c r="J59" s="1">
        <v>1.1399999999999999</v>
      </c>
      <c r="K59" s="1">
        <v>0.75</v>
      </c>
      <c r="L59" s="1">
        <v>0</v>
      </c>
      <c r="M59" s="1">
        <v>5.07</v>
      </c>
    </row>
    <row r="60" spans="1:13" x14ac:dyDescent="0.25">
      <c r="A60" s="1" t="s">
        <v>219</v>
      </c>
      <c r="B60" s="1" t="s">
        <v>126</v>
      </c>
      <c r="C60" s="1" t="s">
        <v>127</v>
      </c>
      <c r="D60" s="2">
        <v>400.76</v>
      </c>
      <c r="E60" s="1">
        <v>7.63</v>
      </c>
      <c r="F60" s="1">
        <v>1</v>
      </c>
      <c r="G60" s="1">
        <v>1</v>
      </c>
      <c r="H60" s="1">
        <v>37.58</v>
      </c>
      <c r="I60" s="1">
        <v>1.34</v>
      </c>
      <c r="J60" s="1">
        <v>0.95</v>
      </c>
      <c r="K60" s="1">
        <v>0.71</v>
      </c>
      <c r="L60" s="1">
        <v>0.22</v>
      </c>
      <c r="M60" s="1">
        <v>4.83</v>
      </c>
    </row>
    <row r="61" spans="1:13" x14ac:dyDescent="0.25">
      <c r="A61" s="1" t="s">
        <v>219</v>
      </c>
      <c r="B61" s="1" t="s">
        <v>128</v>
      </c>
      <c r="C61" s="1" t="s">
        <v>97</v>
      </c>
      <c r="D61" s="2">
        <v>458.8</v>
      </c>
      <c r="E61" s="1">
        <v>5.66</v>
      </c>
      <c r="F61" s="1">
        <v>2</v>
      </c>
      <c r="G61" s="1">
        <v>3</v>
      </c>
      <c r="H61" s="1">
        <v>36.43</v>
      </c>
      <c r="I61" s="1">
        <v>0.64</v>
      </c>
      <c r="J61" s="1">
        <v>0.1</v>
      </c>
      <c r="K61" s="1">
        <v>0.82</v>
      </c>
      <c r="L61" s="1">
        <v>0.24</v>
      </c>
      <c r="M61" s="1">
        <v>6.46</v>
      </c>
    </row>
    <row r="62" spans="1:13" x14ac:dyDescent="0.25">
      <c r="A62" s="1" t="s">
        <v>219</v>
      </c>
      <c r="B62" s="1" t="s">
        <v>129</v>
      </c>
      <c r="C62" s="1" t="s">
        <v>130</v>
      </c>
      <c r="D62" s="2">
        <v>470.76</v>
      </c>
      <c r="E62" s="1">
        <v>4.76</v>
      </c>
      <c r="F62" s="1">
        <v>1</v>
      </c>
      <c r="G62" s="1">
        <v>4</v>
      </c>
      <c r="H62" s="1">
        <v>40.53</v>
      </c>
      <c r="I62" s="1">
        <v>0.4</v>
      </c>
      <c r="J62" s="1">
        <v>-0.31</v>
      </c>
      <c r="K62" s="1">
        <v>0.78</v>
      </c>
      <c r="L62" s="1">
        <v>0.27</v>
      </c>
      <c r="M62" s="1">
        <v>6.09</v>
      </c>
    </row>
    <row r="63" spans="1:13" x14ac:dyDescent="0.25">
      <c r="A63" s="1" t="s">
        <v>219</v>
      </c>
      <c r="B63" s="1" t="s">
        <v>131</v>
      </c>
      <c r="C63" s="1" t="s">
        <v>132</v>
      </c>
      <c r="D63" s="2">
        <v>488.83</v>
      </c>
      <c r="E63" s="1">
        <v>5.26</v>
      </c>
      <c r="F63" s="1">
        <v>2</v>
      </c>
      <c r="G63" s="1">
        <v>4</v>
      </c>
      <c r="H63" s="1">
        <v>35.409999999999997</v>
      </c>
      <c r="I63" s="1">
        <v>0.47</v>
      </c>
      <c r="J63" s="1">
        <v>-0.01</v>
      </c>
      <c r="K63" s="1">
        <v>0.82</v>
      </c>
      <c r="L63" s="1">
        <v>0.24</v>
      </c>
      <c r="M63" s="1">
        <v>6.64</v>
      </c>
    </row>
    <row r="64" spans="1:13" x14ac:dyDescent="0.25">
      <c r="A64" s="1" t="s">
        <v>219</v>
      </c>
      <c r="B64" s="1" t="s">
        <v>133</v>
      </c>
      <c r="C64" s="1" t="s">
        <v>134</v>
      </c>
      <c r="D64" s="2">
        <v>322.36</v>
      </c>
      <c r="E64" s="1">
        <v>3.2</v>
      </c>
      <c r="F64" s="1">
        <v>1</v>
      </c>
      <c r="G64" s="1">
        <v>4</v>
      </c>
      <c r="H64" s="1">
        <v>44.41</v>
      </c>
      <c r="I64" s="1">
        <v>1.1200000000000001</v>
      </c>
      <c r="J64" s="1">
        <v>0.21</v>
      </c>
      <c r="K64" s="1">
        <v>0.73</v>
      </c>
      <c r="L64" s="1">
        <v>0.22</v>
      </c>
      <c r="M64" s="1">
        <v>5.99</v>
      </c>
    </row>
    <row r="65" spans="1:13" x14ac:dyDescent="0.25">
      <c r="A65" s="1" t="s">
        <v>220</v>
      </c>
      <c r="B65" s="1" t="s">
        <v>135</v>
      </c>
      <c r="C65" s="1" t="s">
        <v>136</v>
      </c>
      <c r="D65" s="2">
        <v>284.27999999999997</v>
      </c>
      <c r="E65" s="1">
        <v>2.59</v>
      </c>
      <c r="F65" s="1">
        <v>2</v>
      </c>
      <c r="G65" s="1">
        <v>5</v>
      </c>
      <c r="H65" s="1">
        <v>34.97</v>
      </c>
      <c r="I65" s="1">
        <v>0.67</v>
      </c>
      <c r="J65" s="1">
        <v>-0.05</v>
      </c>
      <c r="K65" s="1">
        <v>0.24</v>
      </c>
      <c r="L65" s="1">
        <v>0.35</v>
      </c>
      <c r="M65" s="1">
        <v>17.25</v>
      </c>
    </row>
    <row r="66" spans="1:13" x14ac:dyDescent="0.25">
      <c r="A66" s="1" t="s">
        <v>220</v>
      </c>
      <c r="B66" s="1" t="s">
        <v>137</v>
      </c>
      <c r="C66" s="1" t="s">
        <v>138</v>
      </c>
      <c r="D66" s="2">
        <v>284.27999999999997</v>
      </c>
      <c r="E66" s="1">
        <v>2.59</v>
      </c>
      <c r="F66" s="1">
        <v>2</v>
      </c>
      <c r="G66" s="1">
        <v>5</v>
      </c>
      <c r="H66" s="1">
        <v>30.68</v>
      </c>
      <c r="I66" s="1">
        <v>0.79</v>
      </c>
      <c r="J66" s="1">
        <v>0.04</v>
      </c>
      <c r="K66" s="1">
        <v>0.23</v>
      </c>
      <c r="L66" s="1">
        <v>0.32</v>
      </c>
      <c r="M66" s="1">
        <v>17.75</v>
      </c>
    </row>
    <row r="67" spans="1:13" x14ac:dyDescent="0.25">
      <c r="A67" s="1" t="s">
        <v>220</v>
      </c>
      <c r="B67" s="1" t="s">
        <v>139</v>
      </c>
      <c r="C67" s="1" t="s">
        <v>140</v>
      </c>
      <c r="D67" s="2">
        <v>270.3</v>
      </c>
      <c r="E67" s="1">
        <v>2.82</v>
      </c>
      <c r="F67" s="1">
        <v>1</v>
      </c>
      <c r="G67" s="1">
        <v>4</v>
      </c>
      <c r="H67" s="1">
        <v>55.23</v>
      </c>
      <c r="I67" s="1">
        <v>0.87</v>
      </c>
      <c r="J67" s="1">
        <v>0.26</v>
      </c>
      <c r="K67" s="1">
        <v>0.2</v>
      </c>
      <c r="L67" s="1">
        <v>0.34</v>
      </c>
      <c r="M67" s="1">
        <v>17.02</v>
      </c>
    </row>
    <row r="68" spans="1:13" x14ac:dyDescent="0.25">
      <c r="A68" s="1" t="s">
        <v>220</v>
      </c>
      <c r="B68" s="1" t="s">
        <v>141</v>
      </c>
      <c r="C68" s="1" t="s">
        <v>142</v>
      </c>
      <c r="D68" s="2">
        <v>270.25</v>
      </c>
      <c r="E68" s="1">
        <v>2.33</v>
      </c>
      <c r="F68" s="1">
        <v>3</v>
      </c>
      <c r="G68" s="1">
        <v>5</v>
      </c>
      <c r="H68" s="1">
        <v>33.520000000000003</v>
      </c>
      <c r="I68" s="1">
        <v>0.63</v>
      </c>
      <c r="J68" s="1">
        <v>-0.05</v>
      </c>
      <c r="K68" s="1">
        <v>0.21</v>
      </c>
      <c r="L68" s="1">
        <v>0.36</v>
      </c>
      <c r="M68" s="1">
        <v>16.25</v>
      </c>
    </row>
    <row r="69" spans="1:13" x14ac:dyDescent="0.25">
      <c r="A69" s="1" t="s">
        <v>220</v>
      </c>
      <c r="B69" s="1" t="s">
        <v>143</v>
      </c>
      <c r="C69" s="1" t="s">
        <v>144</v>
      </c>
      <c r="D69" s="2">
        <v>300.27999999999997</v>
      </c>
      <c r="E69" s="1">
        <v>2.3199999999999998</v>
      </c>
      <c r="F69" s="1">
        <v>3</v>
      </c>
      <c r="G69" s="1">
        <v>6</v>
      </c>
      <c r="H69" s="1">
        <v>37.01</v>
      </c>
      <c r="I69" s="1">
        <v>0.76</v>
      </c>
      <c r="J69" s="1">
        <v>-7.0000000000000007E-2</v>
      </c>
      <c r="K69" s="1">
        <v>0.27</v>
      </c>
      <c r="L69" s="1">
        <v>0.28000000000000003</v>
      </c>
      <c r="M69" s="1">
        <v>16.170000000000002</v>
      </c>
    </row>
    <row r="70" spans="1:13" x14ac:dyDescent="0.25">
      <c r="A70" s="1" t="s">
        <v>220</v>
      </c>
      <c r="B70" s="1" t="s">
        <v>145</v>
      </c>
      <c r="C70" s="1" t="s">
        <v>146</v>
      </c>
      <c r="D70" s="2">
        <v>376.34</v>
      </c>
      <c r="E70" s="1">
        <v>2.02</v>
      </c>
      <c r="F70" s="1">
        <v>4</v>
      </c>
      <c r="G70" s="1">
        <v>9</v>
      </c>
      <c r="H70" s="1">
        <v>33.82</v>
      </c>
      <c r="I70" s="1">
        <v>0.35</v>
      </c>
      <c r="J70" s="1">
        <v>-0.59</v>
      </c>
      <c r="K70" s="1">
        <v>0.45</v>
      </c>
      <c r="L70" s="1">
        <v>0.19</v>
      </c>
      <c r="M70" s="1">
        <v>15.94</v>
      </c>
    </row>
    <row r="71" spans="1:13" x14ac:dyDescent="0.25">
      <c r="A71" s="1" t="s">
        <v>220</v>
      </c>
      <c r="B71" s="1" t="s">
        <v>147</v>
      </c>
      <c r="C71" s="1" t="s">
        <v>148</v>
      </c>
      <c r="D71" s="2">
        <v>288.27</v>
      </c>
      <c r="E71" s="1">
        <v>2.0299999999999998</v>
      </c>
      <c r="F71" s="1">
        <v>4</v>
      </c>
      <c r="G71" s="1">
        <v>6</v>
      </c>
      <c r="H71" s="1">
        <v>41.15</v>
      </c>
      <c r="I71" s="1">
        <v>0.16</v>
      </c>
      <c r="J71" s="1">
        <v>-0.42</v>
      </c>
      <c r="K71" s="1">
        <v>0.24</v>
      </c>
      <c r="L71" s="1">
        <v>0.36</v>
      </c>
      <c r="M71" s="1">
        <v>15.81</v>
      </c>
    </row>
    <row r="72" spans="1:13" x14ac:dyDescent="0.25">
      <c r="A72" s="1" t="s">
        <v>220</v>
      </c>
      <c r="B72" s="1" t="s">
        <v>149</v>
      </c>
      <c r="C72" s="1" t="s">
        <v>150</v>
      </c>
      <c r="D72" s="2">
        <v>302.3</v>
      </c>
      <c r="E72" s="1">
        <v>2.62</v>
      </c>
      <c r="F72" s="1">
        <v>4</v>
      </c>
      <c r="G72" s="1">
        <v>6</v>
      </c>
      <c r="H72" s="1">
        <v>69.040000000000006</v>
      </c>
      <c r="I72" s="1">
        <v>-7.0000000000000007E-2</v>
      </c>
      <c r="J72" s="1">
        <v>-0.32</v>
      </c>
      <c r="K72" s="1">
        <v>0.22</v>
      </c>
      <c r="L72" s="1">
        <v>0.34</v>
      </c>
      <c r="M72" s="1">
        <v>21.89</v>
      </c>
    </row>
    <row r="73" spans="1:13" x14ac:dyDescent="0.25">
      <c r="A73" s="1" t="s">
        <v>220</v>
      </c>
      <c r="B73" s="1" t="s">
        <v>151</v>
      </c>
      <c r="C73" s="1" t="s">
        <v>152</v>
      </c>
      <c r="D73" s="2">
        <v>272.27</v>
      </c>
      <c r="E73" s="1">
        <v>2.2999999999999998</v>
      </c>
      <c r="F73" s="1">
        <v>3</v>
      </c>
      <c r="G73" s="1">
        <v>5</v>
      </c>
      <c r="H73" s="1">
        <v>40.04</v>
      </c>
      <c r="I73" s="1">
        <v>0.56000000000000005</v>
      </c>
      <c r="J73" s="1">
        <v>0.18</v>
      </c>
      <c r="K73" s="1">
        <v>0.21</v>
      </c>
      <c r="L73" s="1">
        <v>0.36</v>
      </c>
      <c r="M73" s="1">
        <v>16.13</v>
      </c>
    </row>
    <row r="74" spans="1:13" x14ac:dyDescent="0.25">
      <c r="A74" s="1" t="s">
        <v>220</v>
      </c>
      <c r="B74" s="1" t="s">
        <v>153</v>
      </c>
      <c r="C74" s="1" t="s">
        <v>154</v>
      </c>
      <c r="D74" s="2">
        <v>288.27</v>
      </c>
      <c r="E74" s="1">
        <v>2.0299999999999998</v>
      </c>
      <c r="F74" s="1">
        <v>4</v>
      </c>
      <c r="G74" s="1">
        <v>6</v>
      </c>
      <c r="H74" s="1">
        <v>41.35</v>
      </c>
      <c r="I74" s="1">
        <v>0.05</v>
      </c>
      <c r="J74" s="1">
        <v>-0.66</v>
      </c>
      <c r="K74" s="1">
        <v>0.24</v>
      </c>
      <c r="L74" s="1">
        <v>0.39</v>
      </c>
      <c r="M74" s="1">
        <v>15.88</v>
      </c>
    </row>
    <row r="75" spans="1:13" x14ac:dyDescent="0.25">
      <c r="A75" s="1" t="s">
        <v>220</v>
      </c>
      <c r="B75" s="1" t="s">
        <v>155</v>
      </c>
      <c r="C75" s="1" t="s">
        <v>156</v>
      </c>
      <c r="D75" s="2">
        <v>328.34</v>
      </c>
      <c r="E75" s="1">
        <v>2.82</v>
      </c>
      <c r="F75" s="1">
        <v>1</v>
      </c>
      <c r="G75" s="1">
        <v>6</v>
      </c>
      <c r="H75" s="1">
        <v>49.07</v>
      </c>
      <c r="I75" s="1">
        <v>0.86</v>
      </c>
      <c r="J75" s="1">
        <v>-0.03</v>
      </c>
      <c r="K75" s="1">
        <v>0.33</v>
      </c>
      <c r="L75" s="1">
        <v>0.21</v>
      </c>
      <c r="M75" s="1">
        <v>15.87</v>
      </c>
    </row>
    <row r="76" spans="1:13" x14ac:dyDescent="0.25">
      <c r="A76" s="1" t="s">
        <v>220</v>
      </c>
      <c r="B76" s="1" t="s">
        <v>157</v>
      </c>
      <c r="C76" s="1" t="s">
        <v>158</v>
      </c>
      <c r="D76" s="2">
        <v>330.31</v>
      </c>
      <c r="E76" s="1">
        <v>2.2999999999999998</v>
      </c>
      <c r="F76" s="1">
        <v>3</v>
      </c>
      <c r="G76" s="1">
        <v>7</v>
      </c>
      <c r="H76" s="1">
        <v>45.05</v>
      </c>
      <c r="I76" s="1">
        <v>0.48</v>
      </c>
      <c r="J76" s="1">
        <v>-0.11</v>
      </c>
      <c r="K76" s="1">
        <v>0.33</v>
      </c>
      <c r="L76" s="1">
        <v>0.25</v>
      </c>
      <c r="M76" s="1">
        <v>16.37</v>
      </c>
    </row>
    <row r="77" spans="1:13" x14ac:dyDescent="0.25">
      <c r="A77" s="1" t="s">
        <v>220</v>
      </c>
      <c r="B77" s="1" t="s">
        <v>159</v>
      </c>
      <c r="C77" s="1" t="s">
        <v>160</v>
      </c>
      <c r="D77" s="2">
        <v>286.25</v>
      </c>
      <c r="E77" s="1">
        <v>2.0699999999999998</v>
      </c>
      <c r="F77" s="1">
        <v>4</v>
      </c>
      <c r="G77" s="1">
        <v>6</v>
      </c>
      <c r="H77" s="1">
        <v>37.01</v>
      </c>
      <c r="I77" s="1">
        <v>0.18</v>
      </c>
      <c r="J77" s="1">
        <v>-0.56000000000000005</v>
      </c>
      <c r="K77" s="1">
        <v>0.24</v>
      </c>
      <c r="L77" s="1">
        <v>0.38</v>
      </c>
      <c r="M77" s="1">
        <v>18</v>
      </c>
    </row>
    <row r="78" spans="1:13" x14ac:dyDescent="0.25">
      <c r="A78" s="1" t="s">
        <v>220</v>
      </c>
      <c r="B78" s="1" t="s">
        <v>161</v>
      </c>
      <c r="C78" s="1" t="s">
        <v>162</v>
      </c>
      <c r="D78" s="2">
        <v>286.3</v>
      </c>
      <c r="E78" s="1">
        <v>2.5499999999999998</v>
      </c>
      <c r="F78" s="1">
        <v>2</v>
      </c>
      <c r="G78" s="1">
        <v>5</v>
      </c>
      <c r="H78" s="1">
        <v>38.72</v>
      </c>
      <c r="I78" s="1">
        <v>0.71</v>
      </c>
      <c r="J78" s="1">
        <v>0.03</v>
      </c>
      <c r="K78" s="1">
        <v>0.23</v>
      </c>
      <c r="L78" s="1">
        <v>0.28999999999999998</v>
      </c>
      <c r="M78" s="1">
        <v>17.579999999999998</v>
      </c>
    </row>
    <row r="79" spans="1:13" x14ac:dyDescent="0.25">
      <c r="A79" s="1" t="s">
        <v>220</v>
      </c>
      <c r="B79" s="1" t="s">
        <v>163</v>
      </c>
      <c r="C79" s="1" t="s">
        <v>164</v>
      </c>
      <c r="D79" s="2">
        <v>374.37</v>
      </c>
      <c r="E79" s="1">
        <v>2.54</v>
      </c>
      <c r="F79" s="1">
        <v>2</v>
      </c>
      <c r="G79" s="1">
        <v>8</v>
      </c>
      <c r="H79" s="1">
        <v>69.510000000000005</v>
      </c>
      <c r="I79" s="1">
        <v>0.68</v>
      </c>
      <c r="J79" s="1">
        <v>-7.0000000000000007E-2</v>
      </c>
      <c r="K79" s="1">
        <v>0.44</v>
      </c>
      <c r="L79" s="1">
        <v>0.2</v>
      </c>
      <c r="M79" s="1">
        <v>16.14</v>
      </c>
    </row>
    <row r="80" spans="1:13" x14ac:dyDescent="0.25">
      <c r="A80" s="1" t="s">
        <v>221</v>
      </c>
      <c r="B80" s="1" t="s">
        <v>165</v>
      </c>
      <c r="C80" s="1" t="s">
        <v>166</v>
      </c>
      <c r="D80" s="2">
        <v>314.41000000000003</v>
      </c>
      <c r="E80" s="1">
        <v>3.16</v>
      </c>
      <c r="F80" s="1">
        <v>2</v>
      </c>
      <c r="G80" s="1">
        <v>4</v>
      </c>
      <c r="H80" s="1">
        <v>31.11</v>
      </c>
      <c r="I80" s="1">
        <v>0.42</v>
      </c>
      <c r="J80" s="1">
        <v>-0.18</v>
      </c>
      <c r="K80" s="1">
        <v>0.32</v>
      </c>
      <c r="L80" s="1">
        <v>0.27</v>
      </c>
      <c r="M80" s="1">
        <v>28.1</v>
      </c>
    </row>
    <row r="81" spans="1:13" x14ac:dyDescent="0.25">
      <c r="A81" s="1" t="s">
        <v>222</v>
      </c>
      <c r="B81" s="1" t="s">
        <v>167</v>
      </c>
      <c r="C81" s="1" t="s">
        <v>168</v>
      </c>
      <c r="D81" s="2">
        <v>444.57</v>
      </c>
      <c r="E81" s="1">
        <v>4.0199999999999996</v>
      </c>
      <c r="F81" s="1">
        <v>2</v>
      </c>
      <c r="G81" s="1">
        <v>6</v>
      </c>
      <c r="H81" s="1">
        <v>58.02</v>
      </c>
      <c r="I81" s="1">
        <v>0.28000000000000003</v>
      </c>
      <c r="J81" s="1">
        <v>-0.22</v>
      </c>
      <c r="K81" s="1">
        <v>0.52</v>
      </c>
      <c r="L81" s="1">
        <v>0.42</v>
      </c>
      <c r="M81" s="1">
        <v>6.88</v>
      </c>
    </row>
    <row r="82" spans="1:13" x14ac:dyDescent="0.25">
      <c r="A82" s="1" t="s">
        <v>222</v>
      </c>
      <c r="B82" s="1" t="s">
        <v>169</v>
      </c>
      <c r="C82" s="1" t="s">
        <v>170</v>
      </c>
      <c r="D82" s="2">
        <v>442.75</v>
      </c>
      <c r="E82" s="1">
        <v>6.47</v>
      </c>
      <c r="F82" s="1">
        <v>2</v>
      </c>
      <c r="G82" s="1">
        <v>3</v>
      </c>
      <c r="H82" s="1">
        <v>36.159999999999997</v>
      </c>
      <c r="I82" s="1">
        <v>0.66</v>
      </c>
      <c r="J82" s="1">
        <v>-0.06</v>
      </c>
      <c r="K82" s="1">
        <v>0.84</v>
      </c>
      <c r="L82" s="1">
        <v>0.25</v>
      </c>
      <c r="M82" s="1">
        <v>5.71</v>
      </c>
    </row>
    <row r="83" spans="1:13" x14ac:dyDescent="0.25">
      <c r="A83" s="1" t="s">
        <v>222</v>
      </c>
      <c r="B83" s="1" t="s">
        <v>171</v>
      </c>
      <c r="C83" s="1" t="s">
        <v>172</v>
      </c>
      <c r="D83" s="2">
        <v>368.41</v>
      </c>
      <c r="E83" s="1">
        <v>3.88</v>
      </c>
      <c r="F83" s="1">
        <v>3</v>
      </c>
      <c r="G83" s="1">
        <v>6</v>
      </c>
      <c r="H83" s="1">
        <v>45.41</v>
      </c>
      <c r="I83" s="1">
        <v>0.72</v>
      </c>
      <c r="J83" s="1">
        <v>0.01</v>
      </c>
      <c r="K83" s="1">
        <v>0.44</v>
      </c>
      <c r="L83" s="1">
        <v>0</v>
      </c>
      <c r="M83" s="1">
        <v>15.01</v>
      </c>
    </row>
    <row r="84" spans="1:13" x14ac:dyDescent="0.25">
      <c r="A84" s="1" t="s">
        <v>222</v>
      </c>
      <c r="B84" s="1" t="s">
        <v>173</v>
      </c>
      <c r="C84" s="1" t="s">
        <v>174</v>
      </c>
      <c r="D84" s="2">
        <v>432.71</v>
      </c>
      <c r="E84" s="1">
        <v>3.92</v>
      </c>
      <c r="F84" s="1">
        <v>2</v>
      </c>
      <c r="G84" s="1">
        <v>4</v>
      </c>
      <c r="H84" s="1">
        <v>60.06</v>
      </c>
      <c r="I84" s="1">
        <v>0.43</v>
      </c>
      <c r="J84" s="1">
        <v>-0.33</v>
      </c>
      <c r="K84" s="1">
        <v>0.79</v>
      </c>
      <c r="L84" s="1">
        <v>0.18</v>
      </c>
      <c r="M84" s="1">
        <v>4.6100000000000003</v>
      </c>
    </row>
    <row r="85" spans="1:13" x14ac:dyDescent="0.25">
      <c r="A85" s="1" t="s">
        <v>222</v>
      </c>
      <c r="B85" s="1" t="s">
        <v>175</v>
      </c>
      <c r="C85" s="1" t="s">
        <v>176</v>
      </c>
      <c r="D85" s="2">
        <v>584.96</v>
      </c>
      <c r="E85" s="1">
        <v>8.24</v>
      </c>
      <c r="F85" s="1">
        <v>2</v>
      </c>
      <c r="G85" s="1">
        <v>3</v>
      </c>
      <c r="H85" s="1">
        <v>38.72</v>
      </c>
      <c r="I85" s="1">
        <v>0.51</v>
      </c>
      <c r="J85" s="1">
        <v>-0.98</v>
      </c>
      <c r="K85" s="1">
        <v>0.57999999999999996</v>
      </c>
      <c r="L85" s="1">
        <v>0.3</v>
      </c>
      <c r="M85" s="1">
        <v>17.47</v>
      </c>
    </row>
    <row r="86" spans="1:13" x14ac:dyDescent="0.25">
      <c r="A86" s="1" t="s">
        <v>222</v>
      </c>
      <c r="B86" s="1" t="s">
        <v>177</v>
      </c>
      <c r="C86" s="1" t="s">
        <v>178</v>
      </c>
      <c r="D86" s="2">
        <v>315.35000000000002</v>
      </c>
      <c r="E86" s="1">
        <v>1.17</v>
      </c>
      <c r="F86" s="1">
        <v>1</v>
      </c>
      <c r="G86" s="1">
        <v>6</v>
      </c>
      <c r="H86" s="1">
        <v>51.65</v>
      </c>
      <c r="I86" s="1">
        <v>0.02</v>
      </c>
      <c r="J86" s="1">
        <v>-0.49</v>
      </c>
      <c r="K86" s="1">
        <v>0.62</v>
      </c>
      <c r="L86" s="1">
        <v>0.32</v>
      </c>
      <c r="M86" s="1">
        <v>8.09</v>
      </c>
    </row>
    <row r="87" spans="1:13" x14ac:dyDescent="0.25">
      <c r="A87" s="1" t="s">
        <v>222</v>
      </c>
      <c r="B87" s="1" t="s">
        <v>179</v>
      </c>
      <c r="C87" s="1" t="s">
        <v>180</v>
      </c>
      <c r="D87" s="2">
        <v>416.71</v>
      </c>
      <c r="E87" s="1">
        <v>4.7699999999999996</v>
      </c>
      <c r="F87" s="1">
        <v>2</v>
      </c>
      <c r="G87" s="1">
        <v>3</v>
      </c>
      <c r="H87" s="1">
        <v>35.26</v>
      </c>
      <c r="I87" s="1">
        <v>0.42</v>
      </c>
      <c r="J87" s="1">
        <v>-0.47</v>
      </c>
      <c r="K87" s="1">
        <v>0.87</v>
      </c>
      <c r="L87" s="1">
        <v>0.2</v>
      </c>
      <c r="M87" s="1">
        <v>4.32</v>
      </c>
    </row>
    <row r="88" spans="1:13" x14ac:dyDescent="0.25">
      <c r="A88" s="1" t="s">
        <v>222</v>
      </c>
      <c r="B88" s="1" t="s">
        <v>181</v>
      </c>
      <c r="C88" s="1" t="s">
        <v>182</v>
      </c>
      <c r="D88" s="2">
        <v>676.73</v>
      </c>
      <c r="E88" s="1">
        <v>0.77</v>
      </c>
      <c r="F88" s="1">
        <v>8</v>
      </c>
      <c r="G88" s="1">
        <v>15</v>
      </c>
      <c r="H88" s="1">
        <v>41.58</v>
      </c>
      <c r="I88" s="1">
        <v>-2.06</v>
      </c>
      <c r="J88" s="1">
        <v>-3.06</v>
      </c>
      <c r="K88" s="1">
        <v>0.61</v>
      </c>
      <c r="L88" s="1">
        <v>0.25</v>
      </c>
      <c r="M88" s="1">
        <v>18.02</v>
      </c>
    </row>
    <row r="89" spans="1:13" x14ac:dyDescent="0.25">
      <c r="A89" s="1" t="s">
        <v>222</v>
      </c>
      <c r="B89" s="1" t="s">
        <v>183</v>
      </c>
      <c r="C89" s="1" t="s">
        <v>184</v>
      </c>
      <c r="D89" s="2">
        <v>416.71</v>
      </c>
      <c r="E89" s="1">
        <v>4.97</v>
      </c>
      <c r="F89" s="1">
        <v>2</v>
      </c>
      <c r="G89" s="1">
        <v>3</v>
      </c>
      <c r="H89" s="1">
        <v>35.5</v>
      </c>
      <c r="I89" s="1">
        <v>0.43</v>
      </c>
      <c r="J89" s="1">
        <v>-0.46</v>
      </c>
      <c r="K89" s="1">
        <v>0.87</v>
      </c>
      <c r="L89" s="1">
        <v>0.2</v>
      </c>
      <c r="M89" s="1">
        <v>3.98</v>
      </c>
    </row>
    <row r="90" spans="1:13" x14ac:dyDescent="0.25">
      <c r="A90" s="1" t="s">
        <v>222</v>
      </c>
      <c r="B90" s="1" t="s">
        <v>185</v>
      </c>
      <c r="C90" s="1" t="s">
        <v>186</v>
      </c>
      <c r="D90" s="2">
        <v>448.76</v>
      </c>
      <c r="E90" s="1">
        <v>4.53</v>
      </c>
      <c r="F90" s="1">
        <v>2</v>
      </c>
      <c r="G90" s="1">
        <v>4</v>
      </c>
      <c r="H90" s="1">
        <v>30.67</v>
      </c>
      <c r="I90" s="1">
        <v>0.34</v>
      </c>
      <c r="J90" s="1">
        <v>-0.23</v>
      </c>
      <c r="K90" s="1">
        <v>0.86</v>
      </c>
      <c r="L90" s="1">
        <v>0.17</v>
      </c>
      <c r="M90" s="1">
        <v>5.14</v>
      </c>
    </row>
    <row r="91" spans="1:13" x14ac:dyDescent="0.25">
      <c r="A91" s="1" t="s">
        <v>222</v>
      </c>
      <c r="B91" s="1" t="s">
        <v>187</v>
      </c>
      <c r="C91" s="1" t="s">
        <v>188</v>
      </c>
      <c r="D91" s="2">
        <v>313.38</v>
      </c>
      <c r="E91" s="1">
        <v>2.86</v>
      </c>
      <c r="F91" s="1">
        <v>3</v>
      </c>
      <c r="G91" s="1">
        <v>5</v>
      </c>
      <c r="H91" s="1">
        <v>118.35</v>
      </c>
      <c r="I91" s="1">
        <v>0.51</v>
      </c>
      <c r="J91" s="1">
        <v>-0.27</v>
      </c>
      <c r="K91" s="1">
        <v>0.26</v>
      </c>
      <c r="L91" s="1">
        <v>0</v>
      </c>
      <c r="M91" s="1">
        <v>4.26</v>
      </c>
    </row>
    <row r="92" spans="1:13" x14ac:dyDescent="0.25">
      <c r="A92" s="1" t="s">
        <v>222</v>
      </c>
      <c r="B92" s="1" t="s">
        <v>189</v>
      </c>
      <c r="C92" s="1" t="s">
        <v>190</v>
      </c>
      <c r="D92" s="2">
        <v>414.69</v>
      </c>
      <c r="E92" s="1">
        <v>4.63</v>
      </c>
      <c r="F92" s="1">
        <v>1</v>
      </c>
      <c r="G92" s="1">
        <v>3</v>
      </c>
      <c r="H92" s="1">
        <v>80.88</v>
      </c>
      <c r="I92" s="1">
        <v>0.82</v>
      </c>
      <c r="J92" s="1">
        <v>0.27</v>
      </c>
      <c r="K92" s="1">
        <v>0.81</v>
      </c>
      <c r="L92" s="1">
        <v>0.19</v>
      </c>
      <c r="M92" s="1">
        <v>4.1399999999999997</v>
      </c>
    </row>
    <row r="93" spans="1:13" x14ac:dyDescent="0.25">
      <c r="A93" s="1" t="s">
        <v>222</v>
      </c>
      <c r="B93" s="1" t="s">
        <v>191</v>
      </c>
      <c r="C93" s="1" t="s">
        <v>192</v>
      </c>
      <c r="D93" s="2">
        <v>283.35000000000002</v>
      </c>
      <c r="E93" s="1">
        <v>2.88</v>
      </c>
      <c r="F93" s="1">
        <v>3</v>
      </c>
      <c r="G93" s="1">
        <v>4</v>
      </c>
      <c r="H93" s="1">
        <v>112.9</v>
      </c>
      <c r="I93" s="1">
        <v>0.6</v>
      </c>
      <c r="J93" s="1">
        <v>-0.22</v>
      </c>
      <c r="K93" s="1">
        <v>0.2</v>
      </c>
      <c r="L93" s="1">
        <v>0.41</v>
      </c>
      <c r="M93" s="1">
        <v>5.63</v>
      </c>
    </row>
    <row r="94" spans="1:13" x14ac:dyDescent="0.25">
      <c r="A94" s="1" t="s">
        <v>223</v>
      </c>
      <c r="B94" s="1" t="s">
        <v>193</v>
      </c>
      <c r="C94" s="1" t="s">
        <v>194</v>
      </c>
      <c r="D94" s="2">
        <v>318.35000000000002</v>
      </c>
      <c r="E94" s="1">
        <v>0.46</v>
      </c>
      <c r="F94" s="1">
        <v>2</v>
      </c>
      <c r="G94" s="1">
        <v>6</v>
      </c>
      <c r="H94" s="1">
        <v>68.180000000000007</v>
      </c>
      <c r="I94" s="1">
        <v>-0.34</v>
      </c>
      <c r="J94" s="1">
        <v>-0.73</v>
      </c>
      <c r="K94" s="1">
        <v>0.4</v>
      </c>
      <c r="L94" s="1">
        <v>0.39</v>
      </c>
      <c r="M94" s="1">
        <v>8.81</v>
      </c>
    </row>
    <row r="95" spans="1:13" x14ac:dyDescent="0.25">
      <c r="A95" s="1" t="s">
        <v>223</v>
      </c>
      <c r="B95" s="1" t="s">
        <v>195</v>
      </c>
      <c r="C95" s="1" t="s">
        <v>196</v>
      </c>
      <c r="D95" s="2">
        <v>290.29000000000002</v>
      </c>
      <c r="E95" s="1">
        <v>1.92</v>
      </c>
      <c r="F95" s="1">
        <v>5</v>
      </c>
      <c r="G95" s="1">
        <v>6</v>
      </c>
      <c r="H95" s="1">
        <v>54.83</v>
      </c>
      <c r="I95" s="1">
        <v>-0.03</v>
      </c>
      <c r="J95" s="1">
        <v>-0.73</v>
      </c>
      <c r="K95" s="1">
        <v>0.24</v>
      </c>
      <c r="L95" s="1">
        <v>0</v>
      </c>
      <c r="M95" s="1">
        <v>0.61</v>
      </c>
    </row>
    <row r="96" spans="1:13" x14ac:dyDescent="0.25">
      <c r="A96" s="1" t="s">
        <v>223</v>
      </c>
      <c r="B96" s="1" t="s">
        <v>197</v>
      </c>
      <c r="C96" s="1" t="s">
        <v>198</v>
      </c>
      <c r="D96" s="2">
        <v>584.62</v>
      </c>
      <c r="E96" s="1">
        <v>0.76</v>
      </c>
      <c r="F96" s="1">
        <v>4</v>
      </c>
      <c r="G96" s="1">
        <v>12</v>
      </c>
      <c r="H96" s="1">
        <v>31.14</v>
      </c>
      <c r="I96" s="1">
        <v>-1.35</v>
      </c>
      <c r="J96" s="1">
        <v>-2.08</v>
      </c>
      <c r="K96" s="1">
        <v>0.54</v>
      </c>
      <c r="L96" s="1">
        <v>0.4</v>
      </c>
      <c r="M96" s="1">
        <v>15.66</v>
      </c>
    </row>
    <row r="97" spans="1:13" x14ac:dyDescent="0.25">
      <c r="A97" s="1" t="s">
        <v>223</v>
      </c>
      <c r="B97" s="1" t="s">
        <v>199</v>
      </c>
      <c r="C97" s="1" t="s">
        <v>200</v>
      </c>
      <c r="D97" s="2">
        <v>332.38</v>
      </c>
      <c r="E97" s="1">
        <v>0.87</v>
      </c>
      <c r="F97" s="1">
        <v>1</v>
      </c>
      <c r="G97" s="1">
        <v>6</v>
      </c>
      <c r="H97" s="1">
        <v>67.239999999999995</v>
      </c>
      <c r="I97" s="1">
        <v>0.15</v>
      </c>
      <c r="J97" s="1">
        <v>-0.15</v>
      </c>
      <c r="K97" s="1">
        <v>0.43</v>
      </c>
      <c r="L97" s="1">
        <v>0.34</v>
      </c>
      <c r="M97" s="1">
        <v>9.51</v>
      </c>
    </row>
    <row r="98" spans="1:13" x14ac:dyDescent="0.25">
      <c r="A98" s="1" t="s">
        <v>223</v>
      </c>
      <c r="B98" s="1" t="s">
        <v>201</v>
      </c>
      <c r="C98" s="1" t="s">
        <v>202</v>
      </c>
      <c r="D98" s="2">
        <v>312.3</v>
      </c>
      <c r="E98" s="1">
        <v>2.0499999999999998</v>
      </c>
      <c r="F98" s="1">
        <v>2</v>
      </c>
      <c r="G98" s="1">
        <v>7</v>
      </c>
      <c r="H98" s="1">
        <v>43.44</v>
      </c>
      <c r="I98" s="1">
        <v>0.09</v>
      </c>
      <c r="J98" s="1">
        <v>-0.7</v>
      </c>
      <c r="K98" s="1">
        <v>0.3</v>
      </c>
      <c r="L98" s="1">
        <v>0.28999999999999998</v>
      </c>
      <c r="M98" s="1">
        <v>2.59</v>
      </c>
    </row>
    <row r="99" spans="1:13" x14ac:dyDescent="0.25">
      <c r="A99" s="1" t="s">
        <v>223</v>
      </c>
      <c r="B99" s="1" t="s">
        <v>203</v>
      </c>
      <c r="C99" s="1" t="s">
        <v>204</v>
      </c>
      <c r="D99" s="2">
        <v>336.37</v>
      </c>
      <c r="E99" s="1">
        <v>-0.03</v>
      </c>
      <c r="F99" s="1">
        <v>3</v>
      </c>
      <c r="G99" s="1">
        <v>7</v>
      </c>
      <c r="H99" s="1">
        <v>42.36</v>
      </c>
      <c r="I99" s="1">
        <v>-0.39</v>
      </c>
      <c r="J99" s="1">
        <v>-0.96</v>
      </c>
      <c r="K99" s="1">
        <v>0.37</v>
      </c>
      <c r="L99" s="1">
        <v>0.32</v>
      </c>
      <c r="M99" s="1">
        <v>7.6</v>
      </c>
    </row>
    <row r="100" spans="1:13" x14ac:dyDescent="0.25">
      <c r="A100" s="1" t="s">
        <v>223</v>
      </c>
      <c r="B100" s="1" t="s">
        <v>205</v>
      </c>
      <c r="C100" s="1" t="s">
        <v>206</v>
      </c>
      <c r="D100" s="2">
        <v>330.41</v>
      </c>
      <c r="E100" s="1">
        <v>0.92</v>
      </c>
      <c r="F100" s="1">
        <v>1</v>
      </c>
      <c r="G100" s="1">
        <v>5</v>
      </c>
      <c r="H100" s="1">
        <v>65.31</v>
      </c>
      <c r="I100" s="1">
        <v>-0.09</v>
      </c>
      <c r="J100" s="1">
        <v>-0.59</v>
      </c>
      <c r="K100" s="1">
        <v>0.35</v>
      </c>
      <c r="L100" s="1">
        <v>0.35</v>
      </c>
      <c r="M100" s="1">
        <v>7.1</v>
      </c>
    </row>
    <row r="101" spans="1:13" x14ac:dyDescent="0.25">
      <c r="A101" s="5" t="s">
        <v>224</v>
      </c>
      <c r="B101" s="5" t="s">
        <v>207</v>
      </c>
      <c r="C101" s="5" t="s">
        <v>208</v>
      </c>
      <c r="D101" s="6">
        <v>212.37</v>
      </c>
      <c r="E101" s="5">
        <v>4.55</v>
      </c>
      <c r="F101" s="5">
        <v>1</v>
      </c>
      <c r="G101" s="5">
        <v>2</v>
      </c>
      <c r="H101" s="5">
        <v>39.770000000000003</v>
      </c>
      <c r="I101" s="5">
        <v>1.05</v>
      </c>
      <c r="J101" s="5">
        <v>0.91</v>
      </c>
      <c r="K101" s="5">
        <v>0.06</v>
      </c>
      <c r="L101" s="5">
        <v>0.24</v>
      </c>
      <c r="M101" s="5">
        <v>5.69</v>
      </c>
    </row>
    <row r="102" spans="1:13" x14ac:dyDescent="0.25">
      <c r="A102" s="1" t="s">
        <v>225</v>
      </c>
    </row>
  </sheetData>
  <phoneticPr fontId="1" type="noConversion"/>
  <conditionalFormatting sqref="B2:B80">
    <cfRule type="duplicateValues" dxfId="1" priority="2"/>
  </conditionalFormatting>
  <conditionalFormatting sqref="B2:B1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engjun</dc:creator>
  <cp:lastModifiedBy>Administrator</cp:lastModifiedBy>
  <dcterms:created xsi:type="dcterms:W3CDTF">2015-06-05T18:19:34Z</dcterms:created>
  <dcterms:modified xsi:type="dcterms:W3CDTF">2024-02-19T09:30:25Z</dcterms:modified>
</cp:coreProperties>
</file>